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1002_Files from Michelle\220928_Hall et al._source data_ji33_pmh\"/>
    </mc:Choice>
  </mc:AlternateContent>
  <bookViews>
    <workbookView xWindow="0" yWindow="0" windowWidth="33075" windowHeight="25215"/>
  </bookViews>
  <sheets>
    <sheet name="Fig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Y17" i="1" l="1"/>
  <c r="BX17" i="1"/>
  <c r="BV17" i="1"/>
  <c r="BU17" i="1"/>
  <c r="BS17" i="1"/>
  <c r="BR17" i="1"/>
  <c r="BP17" i="1"/>
  <c r="BO17" i="1"/>
  <c r="BM17" i="1"/>
  <c r="BL17" i="1"/>
  <c r="BI17" i="1"/>
  <c r="BH17" i="1"/>
  <c r="BF17" i="1"/>
  <c r="BE17" i="1"/>
  <c r="BC17" i="1"/>
  <c r="BB17" i="1"/>
  <c r="AZ17" i="1"/>
  <c r="AY17" i="1"/>
  <c r="AW17" i="1"/>
  <c r="AV17" i="1"/>
  <c r="BY15" i="1"/>
  <c r="BX15" i="1"/>
  <c r="BV15" i="1"/>
  <c r="BU15" i="1"/>
  <c r="BS15" i="1"/>
  <c r="BR15" i="1"/>
  <c r="BP15" i="1"/>
  <c r="BO15" i="1"/>
  <c r="BM15" i="1"/>
  <c r="BL15" i="1"/>
  <c r="BI15" i="1"/>
  <c r="BH15" i="1"/>
  <c r="BF15" i="1"/>
  <c r="BE15" i="1"/>
  <c r="BC15" i="1"/>
  <c r="BB15" i="1"/>
  <c r="AZ15" i="1"/>
  <c r="AY15" i="1"/>
  <c r="AW15" i="1"/>
  <c r="AV15" i="1"/>
</calcChain>
</file>

<file path=xl/sharedStrings.xml><?xml version="1.0" encoding="utf-8"?>
<sst xmlns="http://schemas.openxmlformats.org/spreadsheetml/2006/main" count="130" uniqueCount="38">
  <si>
    <t>a - top</t>
  </si>
  <si>
    <t>a - bottom</t>
  </si>
  <si>
    <t>b - top</t>
  </si>
  <si>
    <t>b - bottom</t>
  </si>
  <si>
    <t>c - top</t>
  </si>
  <si>
    <t>c - bottom</t>
  </si>
  <si>
    <t>d</t>
  </si>
  <si>
    <t>RNAP</t>
  </si>
  <si>
    <t>PAM Proximal dCas9</t>
  </si>
  <si>
    <t>PAM Distal dCas9</t>
  </si>
  <si>
    <t>Unzip</t>
  </si>
  <si>
    <t>naked</t>
  </si>
  <si>
    <t>Force peak position relative to PAM (bp)</t>
  </si>
  <si>
    <t xml:space="preserve"> naked</t>
  </si>
  <si>
    <t xml:space="preserve"> Unzip</t>
  </si>
  <si>
    <t>PAM Distal</t>
  </si>
  <si>
    <t>PAM Proximal</t>
  </si>
  <si>
    <t>Position from PAM (bp)</t>
  </si>
  <si>
    <t>Force (pN)</t>
  </si>
  <si>
    <t>3 MM</t>
  </si>
  <si>
    <t>WT</t>
  </si>
  <si>
    <t>IR-5</t>
  </si>
  <si>
    <t>IR-6</t>
  </si>
  <si>
    <t>IR-7</t>
  </si>
  <si>
    <t>3 bp Mismatch</t>
  </si>
  <si>
    <t>Unmodified</t>
  </si>
  <si>
    <t>5nt Inverted Repeat</t>
  </si>
  <si>
    <t>6nt Inverted Repeat</t>
  </si>
  <si>
    <t>7nt Inverted Repeat</t>
  </si>
  <si>
    <t>replicate</t>
  </si>
  <si>
    <t>Readthrough (%)</t>
  </si>
  <si>
    <t>Removal (%)</t>
  </si>
  <si>
    <t>Average</t>
  </si>
  <si>
    <t>N</t>
  </si>
  <si>
    <t>STD Error</t>
  </si>
  <si>
    <t>--</t>
  </si>
  <si>
    <t>Total control traces</t>
  </si>
  <si>
    <t>Total non-control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  <xf numFmtId="1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BY415"/>
  <sheetViews>
    <sheetView tabSelected="1" topLeftCell="S1" workbookViewId="0">
      <selection activeCell="AB12" sqref="AB12"/>
    </sheetView>
  </sheetViews>
  <sheetFormatPr defaultRowHeight="15" x14ac:dyDescent="0.25"/>
  <cols>
    <col min="28" max="34" width="9.140625" style="2"/>
    <col min="48" max="48" width="15.5703125" customWidth="1"/>
    <col min="49" max="49" width="13.140625" customWidth="1"/>
    <col min="51" max="51" width="16.28515625" customWidth="1"/>
    <col min="52" max="52" width="11.85546875" customWidth="1"/>
    <col min="54" max="54" width="18" customWidth="1"/>
    <col min="55" max="55" width="13.28515625" customWidth="1"/>
    <col min="57" max="57" width="15.42578125" customWidth="1"/>
    <col min="58" max="58" width="13.28515625" customWidth="1"/>
    <col min="60" max="60" width="16.28515625" customWidth="1"/>
    <col min="61" max="61" width="13.28515625" customWidth="1"/>
    <col min="64" max="64" width="15.140625" customWidth="1"/>
    <col min="65" max="65" width="12.85546875" customWidth="1"/>
    <col min="67" max="67" width="16.85546875" customWidth="1"/>
    <col min="68" max="68" width="12.140625" customWidth="1"/>
    <col min="70" max="70" width="16.140625" customWidth="1"/>
    <col min="71" max="71" width="12.28515625" customWidth="1"/>
    <col min="73" max="73" width="16.5703125" customWidth="1"/>
    <col min="74" max="74" width="13.140625" customWidth="1"/>
    <col min="76" max="76" width="16.140625" customWidth="1"/>
    <col min="77" max="77" width="14" customWidth="1"/>
  </cols>
  <sheetData>
    <row r="1" spans="1:77" ht="26.25" x14ac:dyDescent="0.4">
      <c r="A1" s="1" t="s">
        <v>0</v>
      </c>
      <c r="F1" s="1" t="s">
        <v>1</v>
      </c>
      <c r="S1" s="1" t="s">
        <v>2</v>
      </c>
      <c r="X1" s="1" t="s">
        <v>3</v>
      </c>
      <c r="AJ1" s="1" t="s">
        <v>4</v>
      </c>
      <c r="AO1" s="1" t="s">
        <v>5</v>
      </c>
      <c r="AU1" s="1" t="s">
        <v>6</v>
      </c>
    </row>
    <row r="2" spans="1:77" ht="26.25" x14ac:dyDescent="0.4">
      <c r="A2" s="1"/>
      <c r="F2" s="10" t="s">
        <v>7</v>
      </c>
      <c r="G2" s="10"/>
      <c r="H2" s="10"/>
      <c r="I2" s="10"/>
      <c r="J2" s="10"/>
      <c r="K2" s="3"/>
      <c r="L2" s="10" t="s">
        <v>8</v>
      </c>
      <c r="M2" s="10"/>
      <c r="N2" s="10"/>
      <c r="O2" s="10"/>
      <c r="P2" s="10"/>
      <c r="S2" s="1"/>
      <c r="X2" s="10" t="s">
        <v>7</v>
      </c>
      <c r="Y2" s="10"/>
      <c r="Z2" s="10"/>
      <c r="AA2" s="10"/>
      <c r="AB2" s="10"/>
      <c r="AC2" s="3"/>
      <c r="AD2" s="10" t="s">
        <v>9</v>
      </c>
      <c r="AE2" s="10"/>
      <c r="AF2" s="10"/>
      <c r="AG2" s="10"/>
      <c r="AH2" s="10"/>
      <c r="AJ2" s="1"/>
      <c r="AO2" s="10" t="s">
        <v>7</v>
      </c>
      <c r="AP2" s="10"/>
      <c r="AQ2" s="10"/>
      <c r="AR2" s="10"/>
      <c r="AS2" s="10"/>
      <c r="AU2" s="1"/>
    </row>
    <row r="3" spans="1:77" x14ac:dyDescent="0.25">
      <c r="A3" s="4" t="s">
        <v>10</v>
      </c>
      <c r="B3" s="4"/>
      <c r="C3" s="4" t="s">
        <v>11</v>
      </c>
      <c r="F3" s="10" t="s">
        <v>12</v>
      </c>
      <c r="G3" s="10"/>
      <c r="H3" s="10"/>
      <c r="I3" s="10"/>
      <c r="J3" s="10"/>
      <c r="K3" s="3"/>
      <c r="L3" s="10" t="s">
        <v>12</v>
      </c>
      <c r="M3" s="10"/>
      <c r="N3" s="10"/>
      <c r="O3" s="10"/>
      <c r="P3" s="10"/>
      <c r="S3" s="4" t="s">
        <v>10</v>
      </c>
      <c r="T3" s="4"/>
      <c r="U3" s="4" t="s">
        <v>13</v>
      </c>
      <c r="X3" s="10" t="s">
        <v>12</v>
      </c>
      <c r="Y3" s="10"/>
      <c r="Z3" s="10"/>
      <c r="AA3" s="10"/>
      <c r="AB3" s="10"/>
      <c r="AC3" s="3"/>
      <c r="AD3" s="10" t="s">
        <v>12</v>
      </c>
      <c r="AE3" s="10"/>
      <c r="AF3" s="10"/>
      <c r="AG3" s="10"/>
      <c r="AH3" s="10"/>
      <c r="AJ3" s="4" t="s">
        <v>14</v>
      </c>
      <c r="AK3" s="4"/>
      <c r="AL3" s="4" t="s">
        <v>13</v>
      </c>
      <c r="AO3" s="10" t="s">
        <v>12</v>
      </c>
      <c r="AP3" s="10"/>
      <c r="AQ3" s="10"/>
      <c r="AR3" s="10"/>
      <c r="AS3" s="10"/>
      <c r="AV3" s="10" t="s">
        <v>15</v>
      </c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5"/>
      <c r="BL3" s="10" t="s">
        <v>16</v>
      </c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</row>
    <row r="4" spans="1:77" ht="60" x14ac:dyDescent="0.25">
      <c r="A4" s="4" t="s">
        <v>17</v>
      </c>
      <c r="B4" s="4" t="s">
        <v>18</v>
      </c>
      <c r="C4" s="4" t="s">
        <v>17</v>
      </c>
      <c r="D4" s="4" t="s">
        <v>18</v>
      </c>
      <c r="E4" s="4"/>
      <c r="F4" t="s">
        <v>19</v>
      </c>
      <c r="G4" t="s">
        <v>20</v>
      </c>
      <c r="H4" t="s">
        <v>21</v>
      </c>
      <c r="I4" t="s">
        <v>22</v>
      </c>
      <c r="J4" t="s">
        <v>23</v>
      </c>
      <c r="L4" t="s">
        <v>19</v>
      </c>
      <c r="M4" t="s">
        <v>20</v>
      </c>
      <c r="N4" t="s">
        <v>21</v>
      </c>
      <c r="O4" t="s">
        <v>22</v>
      </c>
      <c r="P4" t="s">
        <v>23</v>
      </c>
      <c r="Q4" s="4"/>
      <c r="S4" s="4" t="s">
        <v>17</v>
      </c>
      <c r="T4" s="4" t="s">
        <v>18</v>
      </c>
      <c r="U4" s="4" t="s">
        <v>17</v>
      </c>
      <c r="V4" s="4" t="s">
        <v>18</v>
      </c>
      <c r="W4" s="4"/>
      <c r="X4" t="s">
        <v>19</v>
      </c>
      <c r="Y4" t="s">
        <v>20</v>
      </c>
      <c r="Z4" t="s">
        <v>21</v>
      </c>
      <c r="AA4" t="s">
        <v>22</v>
      </c>
      <c r="AB4" t="s">
        <v>23</v>
      </c>
      <c r="AC4"/>
      <c r="AD4" t="s">
        <v>19</v>
      </c>
      <c r="AE4" t="s">
        <v>20</v>
      </c>
      <c r="AF4" t="s">
        <v>21</v>
      </c>
      <c r="AG4" t="s">
        <v>22</v>
      </c>
      <c r="AH4" t="s">
        <v>23</v>
      </c>
      <c r="AJ4" s="4" t="s">
        <v>17</v>
      </c>
      <c r="AK4" s="4" t="s">
        <v>18</v>
      </c>
      <c r="AL4" s="4" t="s">
        <v>17</v>
      </c>
      <c r="AM4" s="4" t="s">
        <v>18</v>
      </c>
      <c r="AN4" s="4"/>
      <c r="AO4" t="s">
        <v>19</v>
      </c>
      <c r="AP4" t="s">
        <v>20</v>
      </c>
      <c r="AQ4" t="s">
        <v>21</v>
      </c>
      <c r="AR4" t="s">
        <v>22</v>
      </c>
      <c r="AS4" t="s">
        <v>23</v>
      </c>
      <c r="AT4" s="4"/>
      <c r="AV4" s="10" t="s">
        <v>24</v>
      </c>
      <c r="AW4" s="10"/>
      <c r="AY4" s="10" t="s">
        <v>25</v>
      </c>
      <c r="AZ4" s="10"/>
      <c r="BB4" s="10" t="s">
        <v>26</v>
      </c>
      <c r="BC4" s="10"/>
      <c r="BE4" s="10" t="s">
        <v>27</v>
      </c>
      <c r="BF4" s="10"/>
      <c r="BH4" s="10" t="s">
        <v>28</v>
      </c>
      <c r="BI4" s="10"/>
      <c r="BL4" s="10" t="s">
        <v>24</v>
      </c>
      <c r="BM4" s="10"/>
      <c r="BO4" s="10" t="s">
        <v>25</v>
      </c>
      <c r="BP4" s="10"/>
      <c r="BR4" s="10" t="s">
        <v>26</v>
      </c>
      <c r="BS4" s="10"/>
      <c r="BU4" s="10" t="s">
        <v>27</v>
      </c>
      <c r="BV4" s="10"/>
      <c r="BX4" s="10" t="s">
        <v>28</v>
      </c>
      <c r="BY4" s="10"/>
    </row>
    <row r="5" spans="1:77" x14ac:dyDescent="0.25">
      <c r="A5">
        <v>103.66394</v>
      </c>
      <c r="B5">
        <v>15.320499999999999</v>
      </c>
      <c r="C5">
        <v>100.67487</v>
      </c>
      <c r="D5">
        <v>14.979100000000001</v>
      </c>
      <c r="F5" s="6">
        <v>58.440678000000048</v>
      </c>
      <c r="G5" s="6">
        <v>64.406780000000026</v>
      </c>
      <c r="H5" s="6">
        <v>61.796609999999987</v>
      </c>
      <c r="I5" s="6">
        <v>61.796609999999987</v>
      </c>
      <c r="J5" s="6">
        <v>62.542372999999998</v>
      </c>
      <c r="K5" s="6"/>
      <c r="L5" s="6">
        <v>8.4745759999999564</v>
      </c>
      <c r="M5" s="6">
        <v>6.237288000000035</v>
      </c>
      <c r="N5" s="6">
        <v>6.6101690000000417</v>
      </c>
      <c r="O5" s="6">
        <v>3.2542369999999892</v>
      </c>
      <c r="P5" s="6">
        <v>8.4745759999999564</v>
      </c>
      <c r="S5">
        <v>-106.22686</v>
      </c>
      <c r="T5">
        <v>15.3613</v>
      </c>
      <c r="U5">
        <v>-100.85728</v>
      </c>
      <c r="V5">
        <v>15.15274</v>
      </c>
      <c r="X5" s="6">
        <v>-56.186440999999945</v>
      </c>
      <c r="Y5" s="6">
        <v>-63.644067999999947</v>
      </c>
      <c r="Z5" s="6">
        <v>-41.644067999999947</v>
      </c>
      <c r="AA5" s="6">
        <v>-57.305084999999963</v>
      </c>
      <c r="AB5" s="6">
        <v>-37.169491999999991</v>
      </c>
      <c r="AD5" s="6">
        <v>-15.542372999999998</v>
      </c>
      <c r="AE5" s="6">
        <v>-11.440678000000048</v>
      </c>
      <c r="AF5" s="6">
        <v>-4.35593300000005</v>
      </c>
      <c r="AG5" s="6">
        <v>-3.9830509999999322</v>
      </c>
      <c r="AH5" s="6">
        <v>-11.067796999999928</v>
      </c>
      <c r="AJ5">
        <v>-102.38388</v>
      </c>
      <c r="AK5">
        <v>14.929</v>
      </c>
      <c r="AL5">
        <v>-100.85728</v>
      </c>
      <c r="AM5">
        <v>15.15274</v>
      </c>
      <c r="AO5" s="6">
        <v>-38</v>
      </c>
      <c r="AP5" s="6">
        <v>-49.796610000000001</v>
      </c>
      <c r="AQ5" s="6">
        <v>-30.271190000000001</v>
      </c>
      <c r="AR5" s="6">
        <v>-38.406779999999998</v>
      </c>
      <c r="AS5" s="6">
        <v>-39</v>
      </c>
      <c r="AU5" s="7" t="s">
        <v>29</v>
      </c>
      <c r="AV5" t="s">
        <v>30</v>
      </c>
      <c r="AW5" t="s">
        <v>31</v>
      </c>
      <c r="AX5" s="7" t="s">
        <v>29</v>
      </c>
      <c r="AY5" t="s">
        <v>30</v>
      </c>
      <c r="AZ5" t="s">
        <v>31</v>
      </c>
      <c r="BA5" s="7" t="s">
        <v>29</v>
      </c>
      <c r="BB5" t="s">
        <v>30</v>
      </c>
      <c r="BC5" t="s">
        <v>31</v>
      </c>
      <c r="BD5" s="7" t="s">
        <v>29</v>
      </c>
      <c r="BE5" t="s">
        <v>30</v>
      </c>
      <c r="BF5" t="s">
        <v>31</v>
      </c>
      <c r="BG5" s="7" t="s">
        <v>29</v>
      </c>
      <c r="BH5" t="s">
        <v>30</v>
      </c>
      <c r="BI5" t="s">
        <v>31</v>
      </c>
      <c r="BK5" s="7" t="s">
        <v>29</v>
      </c>
      <c r="BL5" t="s">
        <v>30</v>
      </c>
      <c r="BM5" t="s">
        <v>31</v>
      </c>
      <c r="BN5" s="7" t="s">
        <v>29</v>
      </c>
      <c r="BO5" t="s">
        <v>30</v>
      </c>
      <c r="BP5" t="s">
        <v>31</v>
      </c>
      <c r="BQ5" s="7" t="s">
        <v>29</v>
      </c>
      <c r="BR5" t="s">
        <v>30</v>
      </c>
      <c r="BS5" t="s">
        <v>31</v>
      </c>
      <c r="BT5" s="7" t="s">
        <v>29</v>
      </c>
      <c r="BU5" t="s">
        <v>30</v>
      </c>
      <c r="BV5" t="s">
        <v>31</v>
      </c>
      <c r="BW5" s="7" t="s">
        <v>29</v>
      </c>
      <c r="BX5" t="s">
        <v>30</v>
      </c>
      <c r="BY5" t="s">
        <v>31</v>
      </c>
    </row>
    <row r="6" spans="1:77" x14ac:dyDescent="0.25">
      <c r="A6">
        <v>92.536739999999995</v>
      </c>
      <c r="B6">
        <v>14.805300000000001</v>
      </c>
      <c r="C6">
        <v>98.797939999999997</v>
      </c>
      <c r="D6">
        <v>14.90612</v>
      </c>
      <c r="F6" s="6">
        <v>57.694915000000037</v>
      </c>
      <c r="G6" s="6">
        <v>62.542372999999998</v>
      </c>
      <c r="H6" s="6">
        <v>60.677965999999969</v>
      </c>
      <c r="I6" s="6">
        <v>54.338982999999985</v>
      </c>
      <c r="J6" s="6">
        <v>59.932202999999959</v>
      </c>
      <c r="K6" s="6"/>
      <c r="L6" s="6">
        <v>2.8813559999999825</v>
      </c>
      <c r="M6" s="6">
        <v>2.1355930000000853</v>
      </c>
      <c r="N6" s="6">
        <v>35.694915000000037</v>
      </c>
      <c r="O6" s="6">
        <v>10.338982999999985</v>
      </c>
      <c r="P6" s="6">
        <v>7.7288140000000567</v>
      </c>
      <c r="S6">
        <v>-98.488050000000001</v>
      </c>
      <c r="T6">
        <v>14.946400000000001</v>
      </c>
      <c r="U6">
        <v>-99.280420000000007</v>
      </c>
      <c r="V6">
        <v>15.093579999999999</v>
      </c>
      <c r="X6" s="6">
        <v>-56.186440999999945</v>
      </c>
      <c r="Y6" s="6">
        <v>-61.779661000000033</v>
      </c>
      <c r="Z6" s="6">
        <v>-64.762711999999965</v>
      </c>
      <c r="AA6" s="6">
        <v>-81.542372999999998</v>
      </c>
      <c r="AB6" s="6">
        <v>-71.847457999999961</v>
      </c>
      <c r="AD6" s="6">
        <v>-9.2033900000000131</v>
      </c>
      <c r="AE6" s="6">
        <v>-14.796609999999987</v>
      </c>
      <c r="AF6" s="6">
        <v>-13.677965999999856</v>
      </c>
      <c r="AG6" s="6">
        <v>-14.42372899999998</v>
      </c>
      <c r="AH6" s="6">
        <v>-13.305084999999963</v>
      </c>
      <c r="AJ6">
        <v>-98.947389999999999</v>
      </c>
      <c r="AK6">
        <v>14.694800000000001</v>
      </c>
      <c r="AL6">
        <v>-99.280420000000007</v>
      </c>
      <c r="AM6">
        <v>15.093579999999999</v>
      </c>
      <c r="AO6" s="6">
        <v>-26</v>
      </c>
      <c r="AP6" s="6">
        <v>-43.288139999999999</v>
      </c>
      <c r="AQ6" s="6">
        <v>-27.83051</v>
      </c>
      <c r="AR6" s="6">
        <v>-31</v>
      </c>
      <c r="AS6" s="6">
        <v>-36</v>
      </c>
      <c r="AU6" s="7">
        <v>1</v>
      </c>
      <c r="AV6" s="8">
        <v>46.95362090663032</v>
      </c>
      <c r="AW6" s="8">
        <v>69.139586281789306</v>
      </c>
      <c r="AX6" s="7">
        <v>1</v>
      </c>
      <c r="AY6" s="8">
        <v>47.5360990144396</v>
      </c>
      <c r="AZ6" s="8">
        <v>58.125143250057299</v>
      </c>
      <c r="BA6" s="7">
        <v>1</v>
      </c>
      <c r="BB6" s="8">
        <v>25.0619832721022</v>
      </c>
      <c r="BC6" s="8">
        <v>34.334637770292062</v>
      </c>
      <c r="BD6" s="7">
        <v>1</v>
      </c>
      <c r="BE6" s="8">
        <v>-9.0765991023163757</v>
      </c>
      <c r="BF6" s="8">
        <v>-9.0765991023163757</v>
      </c>
      <c r="BG6" s="7">
        <v>1</v>
      </c>
      <c r="BH6" s="8">
        <v>12.859480944587329</v>
      </c>
      <c r="BI6" s="8">
        <v>36.240355389291558</v>
      </c>
      <c r="BJ6" s="9"/>
      <c r="BK6" s="7">
        <v>1</v>
      </c>
      <c r="BL6" s="8">
        <v>-5.4638969038830902</v>
      </c>
      <c r="BM6" s="8">
        <v>-5.4638969038830902</v>
      </c>
      <c r="BN6" s="7">
        <v>1</v>
      </c>
      <c r="BO6" s="8">
        <v>-3.2240612808771276</v>
      </c>
      <c r="BP6" s="8">
        <v>-3.2240612808771276</v>
      </c>
      <c r="BQ6" s="7">
        <v>1</v>
      </c>
      <c r="BR6" s="8">
        <v>-6.564216183090962</v>
      </c>
      <c r="BS6" s="8">
        <v>-6.564216183090962</v>
      </c>
      <c r="BT6" s="7">
        <v>1</v>
      </c>
      <c r="BU6" s="8">
        <v>-3.3211098041929037</v>
      </c>
      <c r="BV6" s="8">
        <v>-3.3211098041929037</v>
      </c>
      <c r="BW6" s="7">
        <v>1</v>
      </c>
      <c r="BX6" s="8">
        <v>-8.5654486348011893</v>
      </c>
      <c r="BY6" s="8">
        <v>-8.5654486348011893</v>
      </c>
    </row>
    <row r="7" spans="1:77" x14ac:dyDescent="0.25">
      <c r="A7">
        <v>87.552459999999996</v>
      </c>
      <c r="B7">
        <v>14.5471</v>
      </c>
      <c r="C7">
        <v>96.086479999999995</v>
      </c>
      <c r="D7">
        <v>14.80308</v>
      </c>
      <c r="F7" s="6">
        <v>50.983051000000046</v>
      </c>
      <c r="G7" s="6">
        <v>62.169491999999991</v>
      </c>
      <c r="H7" s="6">
        <v>59.559321999999952</v>
      </c>
      <c r="I7" s="6">
        <v>53.966101999999978</v>
      </c>
      <c r="J7" s="6">
        <v>48.745763000000011</v>
      </c>
      <c r="K7" s="6"/>
      <c r="L7" s="6">
        <v>8.1016949999999497</v>
      </c>
      <c r="M7" s="6">
        <v>5.1186440000000175</v>
      </c>
      <c r="N7" s="6">
        <v>8.4745759999999564</v>
      </c>
      <c r="O7" s="6">
        <v>7.3559320000000525</v>
      </c>
      <c r="P7" s="6">
        <v>9.5932199999999739</v>
      </c>
      <c r="S7">
        <v>-102.00073</v>
      </c>
      <c r="T7">
        <v>15.3047</v>
      </c>
      <c r="U7">
        <v>-100.97723999999999</v>
      </c>
      <c r="V7">
        <v>15.199260000000001</v>
      </c>
      <c r="X7" s="6">
        <v>-52.084745999999996</v>
      </c>
      <c r="Y7" s="6">
        <v>-59.915254000000004</v>
      </c>
      <c r="Z7" s="6">
        <v>-61.406780000000026</v>
      </c>
      <c r="AA7" s="6">
        <v>-80.050846999999976</v>
      </c>
      <c r="AB7" s="6">
        <v>-61.406780000000026</v>
      </c>
      <c r="AD7" s="6">
        <v>-19.271186000000057</v>
      </c>
      <c r="AE7" s="6">
        <v>-14.42372899999998</v>
      </c>
      <c r="AF7" s="6">
        <v>-11.813559000000055</v>
      </c>
      <c r="AG7" s="6">
        <v>-10.694915000000037</v>
      </c>
      <c r="AH7" s="6">
        <v>-12.186440999999945</v>
      </c>
      <c r="AJ7">
        <v>-108.87547000000001</v>
      </c>
      <c r="AK7">
        <v>15.1609</v>
      </c>
      <c r="AL7">
        <v>-100.97723999999999</v>
      </c>
      <c r="AM7">
        <v>15.199260000000001</v>
      </c>
      <c r="AO7" s="6">
        <v>-26</v>
      </c>
      <c r="AP7" s="6">
        <v>-40.847459999999998</v>
      </c>
      <c r="AQ7" s="6">
        <v>-29.457630000000002</v>
      </c>
      <c r="AR7" s="6">
        <v>-35.152540000000002</v>
      </c>
      <c r="AS7" s="6">
        <v>-35</v>
      </c>
      <c r="AU7" s="7">
        <v>2</v>
      </c>
      <c r="AV7" s="8">
        <v>67.874897887734875</v>
      </c>
      <c r="AW7" s="8">
        <v>81.878865678608932</v>
      </c>
      <c r="AX7" s="7">
        <v>2</v>
      </c>
      <c r="AY7" s="8">
        <v>35.717625058438514</v>
      </c>
      <c r="AZ7" s="8">
        <v>44.693782141187469</v>
      </c>
      <c r="BA7" s="7">
        <v>2</v>
      </c>
      <c r="BB7" s="8">
        <v>29.896423966051845</v>
      </c>
      <c r="BC7" s="8">
        <v>35.051095358005774</v>
      </c>
      <c r="BD7" s="7">
        <v>2</v>
      </c>
      <c r="BE7" s="8">
        <v>11.032276826245058</v>
      </c>
      <c r="BF7" s="8">
        <v>22.725352759638024</v>
      </c>
      <c r="BG7" s="7">
        <v>2</v>
      </c>
      <c r="BH7" s="8">
        <v>1.8836377125258941</v>
      </c>
      <c r="BI7" s="8">
        <v>7.0003829021781154</v>
      </c>
      <c r="BJ7" s="9"/>
      <c r="BK7" s="7">
        <v>2</v>
      </c>
      <c r="BL7" s="8">
        <v>-2.8949844394586401</v>
      </c>
      <c r="BM7" s="8">
        <v>-2.8949844394586401</v>
      </c>
      <c r="BN7" s="7">
        <v>2</v>
      </c>
      <c r="BO7" s="8">
        <v>-4.8460490346464669</v>
      </c>
      <c r="BP7" s="8">
        <v>-4.8460490346464669</v>
      </c>
      <c r="BQ7" s="7">
        <v>2</v>
      </c>
      <c r="BR7" s="8">
        <v>5.0076448676770831</v>
      </c>
      <c r="BS7" s="8">
        <v>5.0076448676770831</v>
      </c>
      <c r="BT7" s="7">
        <v>2</v>
      </c>
      <c r="BU7" s="8">
        <v>13.745704467353951</v>
      </c>
      <c r="BV7" s="8">
        <v>13.745704467353951</v>
      </c>
      <c r="BW7" s="7">
        <v>2</v>
      </c>
      <c r="BX7" s="8">
        <v>0.5348202093764276</v>
      </c>
      <c r="BY7" s="8">
        <v>0.5348202093764276</v>
      </c>
    </row>
    <row r="8" spans="1:77" x14ac:dyDescent="0.25">
      <c r="A8">
        <v>86.917760000000001</v>
      </c>
      <c r="B8">
        <v>14.5352</v>
      </c>
      <c r="C8">
        <v>98.006969999999995</v>
      </c>
      <c r="D8">
        <v>14.937340000000001</v>
      </c>
      <c r="F8" s="6">
        <v>44.271185999999943</v>
      </c>
      <c r="G8" s="6">
        <v>58.067797000000041</v>
      </c>
      <c r="H8" s="6">
        <v>53.966101999999978</v>
      </c>
      <c r="I8" s="6">
        <v>49.864407000000028</v>
      </c>
      <c r="J8" s="6">
        <v>48.745763000000011</v>
      </c>
      <c r="K8" s="6"/>
      <c r="L8" s="6">
        <v>8.8474579999999605</v>
      </c>
      <c r="M8" s="6">
        <v>6.237288000000035</v>
      </c>
      <c r="N8" s="6">
        <v>31.220338999999967</v>
      </c>
      <c r="O8" s="6">
        <v>8.4745759999999564</v>
      </c>
      <c r="P8" s="6">
        <v>5.8644070000000283</v>
      </c>
      <c r="S8">
        <v>-101.92191</v>
      </c>
      <c r="T8">
        <v>15.2379</v>
      </c>
      <c r="U8">
        <v>-101.46162</v>
      </c>
      <c r="V8">
        <v>15.25536</v>
      </c>
      <c r="X8" s="6">
        <v>-46.491525000000024</v>
      </c>
      <c r="Y8" s="6">
        <v>-58.796609999999987</v>
      </c>
      <c r="Z8" s="6">
        <v>-60.661017000000015</v>
      </c>
      <c r="AA8" s="6">
        <v>-78.186440999999945</v>
      </c>
      <c r="AB8" s="6">
        <v>-58.050846999999976</v>
      </c>
      <c r="AD8" s="6">
        <v>-10.694915000000037</v>
      </c>
      <c r="AE8" s="6">
        <v>-11.067797000000041</v>
      </c>
      <c r="AF8" s="6">
        <v>-17.406779999999912</v>
      </c>
      <c r="AG8" s="6">
        <v>-32.694915000000037</v>
      </c>
      <c r="AH8" s="6">
        <v>-6.5932199999999739</v>
      </c>
      <c r="AJ8">
        <v>-105.44101999999999</v>
      </c>
      <c r="AK8">
        <v>15.101599999999999</v>
      </c>
      <c r="AL8">
        <v>-101.46162</v>
      </c>
      <c r="AM8">
        <v>15.25536</v>
      </c>
      <c r="AO8" s="6">
        <v>-24.16949</v>
      </c>
      <c r="AP8" s="6">
        <v>-39.627119999999998</v>
      </c>
      <c r="AQ8" s="6">
        <v>-47.355930000000001</v>
      </c>
      <c r="AR8" s="6">
        <v>-33.525419999999997</v>
      </c>
      <c r="AS8" s="6">
        <v>-37</v>
      </c>
      <c r="AU8" s="7">
        <v>3</v>
      </c>
      <c r="AV8" s="8">
        <v>71.806962128366266</v>
      </c>
      <c r="AW8" s="8">
        <v>79.296623139796139</v>
      </c>
      <c r="AX8" s="7">
        <v>3</v>
      </c>
      <c r="AY8" s="8">
        <v>42.571306939123033</v>
      </c>
      <c r="AZ8" s="8">
        <v>58.748403575989784</v>
      </c>
      <c r="BA8" s="7">
        <v>3</v>
      </c>
      <c r="BB8" s="8">
        <v>19.659492312817228</v>
      </c>
      <c r="BC8" s="8">
        <v>29.78184402487226</v>
      </c>
      <c r="BD8" s="7">
        <v>3</v>
      </c>
      <c r="BE8" s="8">
        <v>16.917858439140364</v>
      </c>
      <c r="BF8" s="8">
        <v>29.540090734215624</v>
      </c>
      <c r="BG8" s="7">
        <v>3</v>
      </c>
      <c r="BH8" s="8">
        <v>14.318540634330104</v>
      </c>
      <c r="BI8" s="8">
        <v>19.529072160651108</v>
      </c>
      <c r="BJ8" s="9"/>
      <c r="BK8" s="7">
        <v>3</v>
      </c>
      <c r="BL8" s="8">
        <v>14.822189038216921</v>
      </c>
      <c r="BM8" s="8">
        <v>14.822189038216921</v>
      </c>
      <c r="BN8" s="7">
        <v>3</v>
      </c>
      <c r="BO8" s="8">
        <v>0.15666781230955146</v>
      </c>
      <c r="BP8" s="8">
        <v>0.15666781230955146</v>
      </c>
      <c r="BQ8" s="7">
        <v>3</v>
      </c>
      <c r="BR8" s="8">
        <v>10.372700340148491</v>
      </c>
      <c r="BS8" s="8">
        <v>10.372700340148491</v>
      </c>
      <c r="BT8" s="7">
        <v>3</v>
      </c>
      <c r="BU8" s="8">
        <v>-0.24473064333568151</v>
      </c>
      <c r="BV8" s="8">
        <v>-0.24473064333568151</v>
      </c>
      <c r="BW8" s="7">
        <v>3</v>
      </c>
      <c r="BX8" s="8">
        <v>0.40083464116410317</v>
      </c>
      <c r="BY8" s="8">
        <v>0.40083464116410317</v>
      </c>
    </row>
    <row r="9" spans="1:77" x14ac:dyDescent="0.25">
      <c r="A9">
        <v>79.338300000000004</v>
      </c>
      <c r="B9">
        <v>14.145099999999999</v>
      </c>
      <c r="C9">
        <v>96.490250000000003</v>
      </c>
      <c r="D9">
        <v>14.87344</v>
      </c>
      <c r="F9" s="6">
        <v>41.288136000000009</v>
      </c>
      <c r="G9" s="6">
        <v>57.694915000000037</v>
      </c>
      <c r="H9" s="6">
        <v>50.983051000000046</v>
      </c>
      <c r="I9" s="6">
        <v>47.627118999999993</v>
      </c>
      <c r="J9" s="6">
        <v>44.271185999999943</v>
      </c>
      <c r="K9" s="6"/>
      <c r="L9" s="6">
        <v>12.57627100000002</v>
      </c>
      <c r="M9" s="6">
        <v>0.64406799999994746</v>
      </c>
      <c r="N9" s="6">
        <v>8.8474579999999605</v>
      </c>
      <c r="O9" s="6">
        <v>6.6101690000000417</v>
      </c>
      <c r="P9" s="6">
        <v>10.338982999999985</v>
      </c>
      <c r="S9">
        <v>-100.55463</v>
      </c>
      <c r="T9">
        <v>15.292299999999999</v>
      </c>
      <c r="U9">
        <v>-103.76871</v>
      </c>
      <c r="V9">
        <v>15.421480000000001</v>
      </c>
      <c r="X9" s="6">
        <v>-45.745763000000011</v>
      </c>
      <c r="Y9" s="6">
        <v>-57.305084999999963</v>
      </c>
      <c r="Z9" s="6">
        <v>-59.169491999999991</v>
      </c>
      <c r="AA9" s="6">
        <v>-66.627118999999993</v>
      </c>
      <c r="AB9" s="6">
        <v>-57.677965999999969</v>
      </c>
      <c r="AD9" s="6">
        <v>-19.644067999999947</v>
      </c>
      <c r="AE9" s="6">
        <v>-10.694915000000037</v>
      </c>
      <c r="AF9" s="6">
        <v>-12.559321000000068</v>
      </c>
      <c r="AG9" s="6">
        <v>-15.542372999999998</v>
      </c>
      <c r="AH9" s="6">
        <v>-12.186440999999945</v>
      </c>
      <c r="AJ9">
        <v>-98.324340000000007</v>
      </c>
      <c r="AK9">
        <v>14.755000000000001</v>
      </c>
      <c r="AL9">
        <v>-103.76871</v>
      </c>
      <c r="AM9">
        <v>15.421480000000001</v>
      </c>
      <c r="AO9" s="6">
        <v>1.0508500000000001</v>
      </c>
      <c r="AP9" s="6">
        <v>-36.77966</v>
      </c>
      <c r="AQ9" s="6">
        <v>-30.271190000000001</v>
      </c>
      <c r="AR9" s="6">
        <v>-35.55932</v>
      </c>
      <c r="AS9" s="6">
        <v>-25.910450000000001</v>
      </c>
      <c r="AU9" s="7">
        <v>4</v>
      </c>
      <c r="AV9" s="8">
        <v>96.716435191885736</v>
      </c>
      <c r="AW9" s="8">
        <v>96.716435191885736</v>
      </c>
      <c r="AX9" s="7">
        <v>4</v>
      </c>
      <c r="AY9" s="8">
        <v>42.798110979929163</v>
      </c>
      <c r="AZ9" s="8">
        <v>59.917355371900825</v>
      </c>
      <c r="BA9" s="7">
        <v>4</v>
      </c>
      <c r="BB9" s="8">
        <v>-0.31922890772224782</v>
      </c>
      <c r="BC9" s="8">
        <v>9.9784777929955055</v>
      </c>
      <c r="BD9" s="7">
        <v>4</v>
      </c>
      <c r="BE9" s="8">
        <v>5.896129158453367</v>
      </c>
      <c r="BF9" s="8">
        <v>5.896129158453367</v>
      </c>
      <c r="BG9" s="7">
        <v>4</v>
      </c>
      <c r="BH9" s="8">
        <v>-1.3235621584987773</v>
      </c>
      <c r="BI9" s="8">
        <v>-1.3235621584987773</v>
      </c>
      <c r="BJ9" s="9"/>
      <c r="BK9" s="7">
        <v>4</v>
      </c>
      <c r="BL9" s="8">
        <v>-5.7559437895568211</v>
      </c>
      <c r="BM9" s="8">
        <v>-5.7559437895568211</v>
      </c>
      <c r="BN9" s="7">
        <v>4</v>
      </c>
      <c r="BO9" s="8">
        <v>0.33099882955386617</v>
      </c>
      <c r="BP9" s="8">
        <v>0.33099882955386617</v>
      </c>
      <c r="BQ9" s="7">
        <v>4</v>
      </c>
      <c r="BR9" s="8">
        <v>-8.152447730604198</v>
      </c>
      <c r="BS9" s="8">
        <v>-8.152447730604198</v>
      </c>
      <c r="BT9" s="7">
        <v>4</v>
      </c>
      <c r="BU9" s="8">
        <v>11.428021508739429</v>
      </c>
      <c r="BV9" s="8">
        <v>11.428021508739429</v>
      </c>
      <c r="BW9" s="7">
        <v>4</v>
      </c>
      <c r="BX9" s="8">
        <v>-0.61312078479460352</v>
      </c>
      <c r="BY9" s="8">
        <v>-0.61312078479460352</v>
      </c>
    </row>
    <row r="10" spans="1:77" x14ac:dyDescent="0.25">
      <c r="A10">
        <v>90.773120000000006</v>
      </c>
      <c r="B10">
        <v>14.7721</v>
      </c>
      <c r="C10">
        <v>94.728409999999997</v>
      </c>
      <c r="D10">
        <v>14.81922</v>
      </c>
      <c r="F10" s="6">
        <v>38.677965999999969</v>
      </c>
      <c r="G10" s="6">
        <v>52.474575999999956</v>
      </c>
      <c r="H10" s="6">
        <v>49.491525000000024</v>
      </c>
      <c r="I10" s="6">
        <v>43.525424000000044</v>
      </c>
      <c r="J10" s="6">
        <v>39.42372899999998</v>
      </c>
      <c r="K10" s="6"/>
      <c r="L10" s="6">
        <v>11.457627000000002</v>
      </c>
      <c r="M10" s="6">
        <v>17.050846999999976</v>
      </c>
      <c r="N10" s="6">
        <v>6.6101690000000417</v>
      </c>
      <c r="O10" s="6">
        <v>12.57627100000002</v>
      </c>
      <c r="P10" s="6">
        <v>6.9830510000000459</v>
      </c>
      <c r="S10">
        <v>-115.44611999999999</v>
      </c>
      <c r="T10">
        <v>16.0869</v>
      </c>
      <c r="U10">
        <v>-104.127</v>
      </c>
      <c r="V10">
        <v>15.43228</v>
      </c>
      <c r="X10" s="6">
        <v>-44.254236999999989</v>
      </c>
      <c r="Y10" s="6">
        <v>-55.067797000000041</v>
      </c>
      <c r="Z10" s="6">
        <v>-58.42372899999998</v>
      </c>
      <c r="AA10" s="6">
        <v>-65.135592999999972</v>
      </c>
      <c r="AB10" s="6">
        <v>-57.677965999999969</v>
      </c>
      <c r="AD10" s="6">
        <v>-7.3389829999999847</v>
      </c>
      <c r="AE10" s="6">
        <v>-8.0847459999999955</v>
      </c>
      <c r="AF10" s="6">
        <v>-7.7118639999999914</v>
      </c>
      <c r="AG10" s="6">
        <v>-10.322034000000031</v>
      </c>
      <c r="AH10" s="6">
        <v>-12.559321999999952</v>
      </c>
      <c r="AJ10">
        <v>-102.86519</v>
      </c>
      <c r="AK10">
        <v>15.080299999999999</v>
      </c>
      <c r="AL10">
        <v>-104.127</v>
      </c>
      <c r="AM10">
        <v>15.43228</v>
      </c>
      <c r="AO10" s="6">
        <v>-37.186439999999997</v>
      </c>
      <c r="AP10" s="6">
        <v>-35.55932</v>
      </c>
      <c r="AQ10" s="6">
        <v>-26.61017</v>
      </c>
      <c r="AR10" s="6">
        <v>-33.118639999999999</v>
      </c>
      <c r="AS10" s="6">
        <v>-34.051560000000002</v>
      </c>
      <c r="AU10" s="7">
        <v>5</v>
      </c>
      <c r="AV10" s="8">
        <v>49.410999890345735</v>
      </c>
      <c r="AW10" s="8">
        <v>85.831884330403994</v>
      </c>
      <c r="AX10" s="7">
        <v>5</v>
      </c>
      <c r="AY10" s="8">
        <v>38.096628229455554</v>
      </c>
      <c r="AZ10" s="8">
        <v>42.329586921617278</v>
      </c>
      <c r="BA10" s="7">
        <v>5</v>
      </c>
      <c r="BB10" s="8">
        <v>15.011603634476439</v>
      </c>
      <c r="BC10" s="8">
        <v>30.673804137865059</v>
      </c>
      <c r="BD10" s="7">
        <v>5</v>
      </c>
      <c r="BE10" s="8">
        <v>22.487869311008684</v>
      </c>
      <c r="BF10" s="8">
        <v>26.157164581842252</v>
      </c>
      <c r="BG10" s="7">
        <v>5</v>
      </c>
      <c r="BH10" s="8">
        <v>7.8207103618982945</v>
      </c>
      <c r="BI10" s="8">
        <v>12.048121368329801</v>
      </c>
      <c r="BJ10" s="9"/>
      <c r="BK10" s="7">
        <v>5</v>
      </c>
      <c r="BL10" s="8">
        <v>-8.5126733620277388</v>
      </c>
      <c r="BM10" s="8">
        <v>-8.5126733620277388</v>
      </c>
      <c r="BN10" s="7">
        <v>5</v>
      </c>
      <c r="BO10" s="8">
        <v>7.6775431861804231</v>
      </c>
      <c r="BP10" s="8">
        <v>7.6775431861804231</v>
      </c>
      <c r="BQ10" s="7">
        <v>5</v>
      </c>
      <c r="BR10" s="8">
        <v>6.7095950188920188</v>
      </c>
      <c r="BS10" s="8">
        <v>6.7095950188920188</v>
      </c>
      <c r="BT10" s="7">
        <v>5</v>
      </c>
      <c r="BU10" s="8">
        <v>-11.545231498906254</v>
      </c>
      <c r="BV10" s="8">
        <v>-11.545231498906254</v>
      </c>
      <c r="BW10" s="7">
        <v>5</v>
      </c>
      <c r="BX10" s="8">
        <v>-8.2292707292707252</v>
      </c>
      <c r="BY10" s="8">
        <v>-8.2292707292707252</v>
      </c>
    </row>
    <row r="11" spans="1:77" x14ac:dyDescent="0.25">
      <c r="A11">
        <v>86.439949999999996</v>
      </c>
      <c r="B11">
        <v>14.5547</v>
      </c>
      <c r="C11">
        <v>96.778099999999995</v>
      </c>
      <c r="D11">
        <v>14.952819999999999</v>
      </c>
      <c r="F11" s="6">
        <v>38.305084999999963</v>
      </c>
      <c r="G11" s="6">
        <v>50.610169000000042</v>
      </c>
      <c r="H11" s="6">
        <v>46.135592999999972</v>
      </c>
      <c r="I11" s="6">
        <v>39.796609999999987</v>
      </c>
      <c r="J11" s="6">
        <v>39.42372899999998</v>
      </c>
      <c r="K11" s="6"/>
      <c r="L11" s="6">
        <v>9.2203389999999672</v>
      </c>
      <c r="M11" s="6">
        <v>14.067796999999928</v>
      </c>
      <c r="N11" s="6">
        <v>12.949153000000024</v>
      </c>
      <c r="O11" s="6">
        <v>12.57627100000002</v>
      </c>
      <c r="P11" s="6">
        <v>14.813559000000055</v>
      </c>
      <c r="S11">
        <v>-102.91427</v>
      </c>
      <c r="T11">
        <v>15.455399999999999</v>
      </c>
      <c r="U11">
        <v>-104.6294</v>
      </c>
      <c r="V11">
        <v>15.481820000000001</v>
      </c>
      <c r="X11" s="6">
        <v>-43.508474999999976</v>
      </c>
      <c r="Y11" s="6">
        <v>-55.067797000000041</v>
      </c>
      <c r="Z11" s="6">
        <v>-56.186440999999945</v>
      </c>
      <c r="AA11" s="6">
        <v>-63.271185999999943</v>
      </c>
      <c r="AB11" s="6">
        <v>-56.186440999999945</v>
      </c>
      <c r="AD11" s="6">
        <v>-15.915254000000004</v>
      </c>
      <c r="AE11" s="6">
        <v>-8.8305080000000089</v>
      </c>
      <c r="AF11" s="6">
        <v>-7.3389829999999847</v>
      </c>
      <c r="AG11" s="6">
        <v>-17.406780000000026</v>
      </c>
      <c r="AH11" s="6">
        <v>-10.694915000000037</v>
      </c>
      <c r="AJ11">
        <v>-98.789330000000007</v>
      </c>
      <c r="AK11">
        <v>14.784000000000001</v>
      </c>
      <c r="AL11">
        <v>-104.6294</v>
      </c>
      <c r="AM11">
        <v>15.481820000000001</v>
      </c>
      <c r="AO11" s="6">
        <v>-35.966099999999997</v>
      </c>
      <c r="AP11" s="6">
        <v>-35.152540000000002</v>
      </c>
      <c r="AQ11" s="6">
        <v>-35.55932</v>
      </c>
      <c r="AR11" s="6">
        <v>-32.305079999999997</v>
      </c>
      <c r="AS11" s="6">
        <v>-33.237450000000003</v>
      </c>
      <c r="AU11" s="7">
        <v>6</v>
      </c>
      <c r="AV11" s="8">
        <v>33.75265198041123</v>
      </c>
      <c r="AW11" s="8">
        <v>54.489942414139634</v>
      </c>
      <c r="AX11" s="7">
        <v>6</v>
      </c>
      <c r="AY11" s="8">
        <v>50.312636323978474</v>
      </c>
      <c r="AZ11" s="8">
        <v>65.435509669914211</v>
      </c>
      <c r="BA11" s="7"/>
      <c r="BB11" s="8"/>
      <c r="BC11" s="8"/>
      <c r="BD11" s="7">
        <v>6</v>
      </c>
      <c r="BE11" s="8">
        <v>7.728713756174459</v>
      </c>
      <c r="BF11" s="8">
        <v>12.286499494530164</v>
      </c>
      <c r="BG11" s="7">
        <v>6</v>
      </c>
      <c r="BH11" s="8">
        <v>20.558968590464659</v>
      </c>
      <c r="BI11" s="8">
        <v>20.558968590464659</v>
      </c>
      <c r="BJ11" s="9"/>
      <c r="BK11" s="7"/>
      <c r="BL11" s="8"/>
      <c r="BM11" s="8"/>
      <c r="BN11" s="9"/>
      <c r="BO11" s="8"/>
      <c r="BP11" s="8"/>
      <c r="BQ11" s="9"/>
      <c r="BR11" s="8"/>
      <c r="BS11" s="8"/>
      <c r="BT11" s="7">
        <v>6</v>
      </c>
      <c r="BU11" s="8">
        <v>5.3652942943602993</v>
      </c>
      <c r="BV11" s="8">
        <v>5.3652942943602993</v>
      </c>
      <c r="BW11" s="9"/>
      <c r="BX11" s="8"/>
      <c r="BY11" s="8"/>
    </row>
    <row r="12" spans="1:77" x14ac:dyDescent="0.25">
      <c r="A12">
        <v>86.811130000000006</v>
      </c>
      <c r="B12">
        <v>14.721500000000001</v>
      </c>
      <c r="C12">
        <v>100.27602</v>
      </c>
      <c r="D12">
        <v>15.159459999999999</v>
      </c>
      <c r="F12" s="6">
        <v>38.305084999999963</v>
      </c>
      <c r="G12" s="6">
        <v>48.745763000000011</v>
      </c>
      <c r="H12" s="6">
        <v>45.389830999999958</v>
      </c>
      <c r="I12" s="6">
        <v>36.067797000000041</v>
      </c>
      <c r="J12" s="6">
        <v>38.677965999999969</v>
      </c>
      <c r="K12" s="6"/>
      <c r="L12" s="6">
        <v>3.6271189999999933</v>
      </c>
      <c r="M12" s="6">
        <v>7.3559320000000525</v>
      </c>
      <c r="N12" s="6">
        <v>12.949153000000024</v>
      </c>
      <c r="O12" s="6">
        <v>12.949153000000024</v>
      </c>
      <c r="P12" s="6">
        <v>13.694915000000037</v>
      </c>
      <c r="S12">
        <v>-105.90348</v>
      </c>
      <c r="T12">
        <v>15.603899999999999</v>
      </c>
      <c r="U12">
        <v>-103.54464</v>
      </c>
      <c r="V12">
        <v>15.45612</v>
      </c>
      <c r="X12" s="6">
        <v>-42.762711999999965</v>
      </c>
      <c r="Y12" s="6">
        <v>-53.57627100000002</v>
      </c>
      <c r="Z12" s="6">
        <v>-54.322034000000031</v>
      </c>
      <c r="AA12" s="6">
        <v>-62.89830500000005</v>
      </c>
      <c r="AB12" s="6">
        <v>-55.813559000000055</v>
      </c>
      <c r="AD12" s="6">
        <v>-9.5762710000000197</v>
      </c>
      <c r="AE12" s="6">
        <v>-13.677965999999969</v>
      </c>
      <c r="AF12" s="6">
        <v>-15.169491999999991</v>
      </c>
      <c r="AG12" s="6">
        <v>-13.305084999999963</v>
      </c>
      <c r="AH12" s="6">
        <v>-14.42372899999998</v>
      </c>
      <c r="AJ12">
        <v>-108.53896</v>
      </c>
      <c r="AK12">
        <v>15.387</v>
      </c>
      <c r="AL12">
        <v>-103.54464</v>
      </c>
      <c r="AM12">
        <v>15.45612</v>
      </c>
      <c r="AO12" s="6">
        <v>-21.728809999999999</v>
      </c>
      <c r="AP12" s="6">
        <v>-34.745759999999997</v>
      </c>
      <c r="AQ12" s="6">
        <v>-38</v>
      </c>
      <c r="AR12" s="6">
        <v>-27.016950000000001</v>
      </c>
      <c r="AS12" s="6">
        <v>-27.131620000000002</v>
      </c>
      <c r="AU12" s="3"/>
      <c r="AV12" s="8"/>
      <c r="AW12" s="8"/>
      <c r="AX12" s="9"/>
      <c r="AY12" s="8"/>
      <c r="AZ12" s="8"/>
      <c r="BA12" s="9"/>
      <c r="BB12" s="8"/>
      <c r="BC12" s="8"/>
      <c r="BD12" s="7">
        <v>7</v>
      </c>
      <c r="BE12" s="8">
        <v>0.28282331808933758</v>
      </c>
      <c r="BF12" s="8">
        <v>0.28282331808933758</v>
      </c>
      <c r="BG12" s="7">
        <v>7</v>
      </c>
      <c r="BH12" s="8">
        <v>16.445621694277072</v>
      </c>
      <c r="BI12" s="8">
        <v>16.445621694277072</v>
      </c>
      <c r="BJ12" s="9"/>
      <c r="BK12" s="7"/>
      <c r="BL12" s="8"/>
      <c r="BM12" s="8"/>
      <c r="BN12" s="9"/>
      <c r="BO12" s="8"/>
      <c r="BP12" s="8"/>
      <c r="BQ12" s="9"/>
      <c r="BR12" s="8"/>
      <c r="BS12" s="8"/>
      <c r="BT12" s="9"/>
      <c r="BU12" s="8"/>
      <c r="BV12" s="8"/>
      <c r="BW12" s="9"/>
      <c r="BX12" s="8"/>
      <c r="BY12" s="8"/>
    </row>
    <row r="13" spans="1:77" x14ac:dyDescent="0.25">
      <c r="A13">
        <v>92.393180000000001</v>
      </c>
      <c r="B13">
        <v>14.9405</v>
      </c>
      <c r="C13">
        <v>101.15224000000001</v>
      </c>
      <c r="D13">
        <v>15.231479999999999</v>
      </c>
      <c r="F13" s="6">
        <v>37.186440999999945</v>
      </c>
      <c r="G13" s="6">
        <v>46.881355999999982</v>
      </c>
      <c r="H13" s="6">
        <v>42.406780000000026</v>
      </c>
      <c r="I13" s="6">
        <v>34.949153000000024</v>
      </c>
      <c r="J13" s="6">
        <v>38.305084999999963</v>
      </c>
      <c r="K13" s="6"/>
      <c r="L13" s="6">
        <v>4.7457630000000108</v>
      </c>
      <c r="M13" s="6">
        <v>6.6101700000000392</v>
      </c>
      <c r="N13" s="6">
        <v>11.457627000000002</v>
      </c>
      <c r="O13" s="6">
        <v>7.7288140000000567</v>
      </c>
      <c r="P13" s="6">
        <v>7.3559320000000525</v>
      </c>
      <c r="S13">
        <v>-110.83396999999999</v>
      </c>
      <c r="T13">
        <v>15.9437</v>
      </c>
      <c r="U13">
        <v>-102.60359</v>
      </c>
      <c r="V13">
        <v>15.4222</v>
      </c>
      <c r="X13" s="6">
        <v>-42.389830999999958</v>
      </c>
      <c r="Y13" s="6">
        <v>-53.203390000000013</v>
      </c>
      <c r="Z13" s="6">
        <v>-53.57627100000002</v>
      </c>
      <c r="AA13" s="6">
        <v>-61.406780000000026</v>
      </c>
      <c r="AB13" s="6">
        <v>-55.440678000000048</v>
      </c>
      <c r="AD13" s="6">
        <v>-9.2033900000000131</v>
      </c>
      <c r="AE13" s="6">
        <v>-10.694915000000037</v>
      </c>
      <c r="AF13" s="6">
        <v>-10.322034000000031</v>
      </c>
      <c r="AG13" s="6">
        <v>1.237288000000035</v>
      </c>
      <c r="AH13" s="6">
        <v>-13.677965999999969</v>
      </c>
      <c r="AJ13">
        <v>-108.4533</v>
      </c>
      <c r="AK13">
        <v>15.388500000000001</v>
      </c>
      <c r="AL13">
        <v>-102.60359</v>
      </c>
      <c r="AM13">
        <v>15.4222</v>
      </c>
      <c r="AO13" s="6">
        <v>-27.423729999999999</v>
      </c>
      <c r="AP13" s="6">
        <v>-33.932200000000002</v>
      </c>
      <c r="AQ13" s="6">
        <v>-29</v>
      </c>
      <c r="AR13" s="6">
        <v>-33</v>
      </c>
      <c r="AS13" s="6">
        <v>-40.847459999999998</v>
      </c>
      <c r="AU13" s="3"/>
      <c r="AV13" s="8"/>
      <c r="AW13" s="8"/>
      <c r="AX13" s="9"/>
      <c r="AY13" s="8"/>
      <c r="AZ13" s="8"/>
      <c r="BA13" s="9"/>
      <c r="BB13" s="8"/>
      <c r="BC13" s="8"/>
      <c r="BD13" s="7">
        <v>8</v>
      </c>
      <c r="BE13" s="8">
        <v>21.679257576657697</v>
      </c>
      <c r="BF13" s="8">
        <v>21.679257576657697</v>
      </c>
      <c r="BG13" s="7">
        <v>8</v>
      </c>
      <c r="BH13" s="8">
        <v>9.709329487518028</v>
      </c>
      <c r="BI13" s="8">
        <v>17.834291401759053</v>
      </c>
      <c r="BJ13" s="9"/>
      <c r="BK13" s="7"/>
      <c r="BL13" s="8"/>
      <c r="BM13" s="8"/>
      <c r="BN13" s="9"/>
      <c r="BO13" s="8"/>
      <c r="BP13" s="8"/>
      <c r="BQ13" s="9"/>
      <c r="BR13" s="8"/>
      <c r="BS13" s="8"/>
      <c r="BT13" s="9"/>
      <c r="BU13" s="8"/>
      <c r="BV13" s="8"/>
      <c r="BW13" s="9"/>
      <c r="BX13" s="8"/>
      <c r="BY13" s="8"/>
    </row>
    <row r="14" spans="1:77" x14ac:dyDescent="0.25">
      <c r="A14">
        <v>93.575419999999994</v>
      </c>
      <c r="B14">
        <v>15.1279</v>
      </c>
      <c r="C14">
        <v>102.13497</v>
      </c>
      <c r="D14">
        <v>15.338939999999999</v>
      </c>
      <c r="F14" s="6">
        <v>36.440678000000048</v>
      </c>
      <c r="G14" s="6">
        <v>45.389830999999958</v>
      </c>
      <c r="H14" s="6">
        <v>39.796609999999987</v>
      </c>
      <c r="I14" s="6">
        <v>34.57627100000002</v>
      </c>
      <c r="J14" s="6">
        <v>36.813559000000055</v>
      </c>
      <c r="K14" s="6"/>
      <c r="L14" s="6">
        <v>5.8644070000000283</v>
      </c>
      <c r="M14" s="6">
        <v>9.966101999999978</v>
      </c>
      <c r="N14" s="6">
        <v>9.966101999999978</v>
      </c>
      <c r="O14" s="6">
        <v>12.57627100000002</v>
      </c>
      <c r="P14" s="6">
        <v>2.1355929999999717</v>
      </c>
      <c r="S14">
        <v>-102.26449</v>
      </c>
      <c r="T14">
        <v>15.5769</v>
      </c>
      <c r="U14">
        <v>-101.35651</v>
      </c>
      <c r="V14">
        <v>15.377599999999999</v>
      </c>
      <c r="X14" s="6">
        <v>-39.033898000000022</v>
      </c>
      <c r="Y14" s="6">
        <v>-52.830508000000009</v>
      </c>
      <c r="Z14" s="6">
        <v>-53.57627100000002</v>
      </c>
      <c r="AA14" s="6">
        <v>-59.915254000000004</v>
      </c>
      <c r="AB14" s="6">
        <v>-54.322034000000031</v>
      </c>
      <c r="AD14" s="6">
        <v>-9.2033900000000131</v>
      </c>
      <c r="AE14" s="6">
        <v>-18.152543000000037</v>
      </c>
      <c r="AF14" s="6">
        <v>-14.050846999999976</v>
      </c>
      <c r="AG14" s="6">
        <v>-9.2033900000000131</v>
      </c>
      <c r="AH14" s="6">
        <v>-17.033898000000022</v>
      </c>
      <c r="AJ14">
        <v>-98.946370000000002</v>
      </c>
      <c r="AK14">
        <v>14.8591</v>
      </c>
      <c r="AL14">
        <v>-101.35651</v>
      </c>
      <c r="AM14">
        <v>15.377599999999999</v>
      </c>
      <c r="AO14" s="6">
        <v>-16.033899999999999</v>
      </c>
      <c r="AP14" s="6">
        <v>-33.932200000000002</v>
      </c>
      <c r="AQ14" s="6">
        <v>-30.677969999999998</v>
      </c>
      <c r="AR14" s="6">
        <v>-51.016950000000001</v>
      </c>
      <c r="AS14" s="6">
        <v>-33.932200000000002</v>
      </c>
      <c r="AU14" s="3"/>
      <c r="AV14" s="3"/>
      <c r="AW14" s="3"/>
      <c r="AX14" s="9"/>
      <c r="AY14" s="3"/>
      <c r="AZ14" s="3"/>
      <c r="BA14" s="9"/>
      <c r="BB14" s="3"/>
      <c r="BC14" s="3"/>
      <c r="BD14" s="9"/>
      <c r="BE14" s="3"/>
      <c r="BF14" s="3"/>
      <c r="BG14" s="9"/>
      <c r="BH14" s="3"/>
      <c r="BI14" s="3"/>
      <c r="BJ14" s="9"/>
      <c r="BK14" s="9"/>
      <c r="BL14" s="3"/>
      <c r="BM14" s="3"/>
      <c r="BN14" s="9"/>
      <c r="BO14" s="3"/>
      <c r="BP14" s="3"/>
      <c r="BQ14" s="9"/>
      <c r="BR14" s="3"/>
      <c r="BS14" s="3"/>
      <c r="BT14" s="9"/>
      <c r="BU14" s="3"/>
      <c r="BV14" s="3"/>
      <c r="BW14" s="9"/>
      <c r="BX14" s="3"/>
      <c r="BY14" s="3"/>
    </row>
    <row r="15" spans="1:77" x14ac:dyDescent="0.25">
      <c r="A15">
        <v>81.900679999999994</v>
      </c>
      <c r="B15">
        <v>14.4595</v>
      </c>
      <c r="C15">
        <v>103.73857</v>
      </c>
      <c r="D15">
        <v>15.447939999999999</v>
      </c>
      <c r="F15" s="6">
        <v>35.322034000000031</v>
      </c>
      <c r="G15" s="6">
        <v>43.525424000000044</v>
      </c>
      <c r="H15" s="6">
        <v>36.067797000000041</v>
      </c>
      <c r="I15" s="6">
        <v>34.57627100000002</v>
      </c>
      <c r="J15" s="6">
        <v>36.813559000000055</v>
      </c>
      <c r="K15" s="6"/>
      <c r="L15" s="6">
        <v>11.457627000000002</v>
      </c>
      <c r="M15" s="6">
        <v>11.457627000000002</v>
      </c>
      <c r="N15" s="6">
        <v>9.2203389999999672</v>
      </c>
      <c r="O15" s="6">
        <v>-2.7118639999999914</v>
      </c>
      <c r="P15" s="6">
        <v>14.067797000000041</v>
      </c>
      <c r="S15">
        <v>-105.00812999999999</v>
      </c>
      <c r="T15">
        <v>15.678100000000001</v>
      </c>
      <c r="U15">
        <v>-101.47963</v>
      </c>
      <c r="V15">
        <v>15.398199999999999</v>
      </c>
      <c r="X15" s="6">
        <v>-37.169491999999991</v>
      </c>
      <c r="Y15" s="6">
        <v>-52.830508000000009</v>
      </c>
      <c r="Z15" s="6">
        <v>-53.203390000000013</v>
      </c>
      <c r="AA15" s="6">
        <v>-59.915254000000004</v>
      </c>
      <c r="AB15" s="6">
        <v>-53.57627100000002</v>
      </c>
      <c r="AD15" s="6">
        <v>-8.0847459999999955</v>
      </c>
      <c r="AE15" s="6">
        <v>-11.440678000000048</v>
      </c>
      <c r="AF15" s="6">
        <v>-20.016948999999954</v>
      </c>
      <c r="AG15" s="6">
        <v>-60.661016999999902</v>
      </c>
      <c r="AH15" s="6">
        <v>-23.745763000000011</v>
      </c>
      <c r="AJ15">
        <v>-103.80946</v>
      </c>
      <c r="AK15">
        <v>15.1882</v>
      </c>
      <c r="AL15">
        <v>-101.47963</v>
      </c>
      <c r="AM15">
        <v>15.398199999999999</v>
      </c>
      <c r="AO15" s="6">
        <v>-27.423729999999999</v>
      </c>
      <c r="AP15" s="6">
        <v>-33.525419999999997</v>
      </c>
      <c r="AQ15" s="6">
        <v>-38</v>
      </c>
      <c r="AR15" s="6">
        <v>-44.101689999999998</v>
      </c>
      <c r="AS15" s="6">
        <v>-33.932200000000002</v>
      </c>
      <c r="AU15" s="3" t="s">
        <v>32</v>
      </c>
      <c r="AV15" s="8">
        <f>AVERAGE(AV6:AV11)</f>
        <v>61.085927997562372</v>
      </c>
      <c r="AW15" s="8">
        <f>AVERAGE(AW6:AW11)</f>
        <v>77.892222839437281</v>
      </c>
      <c r="AX15" s="3"/>
      <c r="AY15" s="8">
        <f>AVERAGE(AY6:AY11)</f>
        <v>42.83873442422739</v>
      </c>
      <c r="AZ15" s="8">
        <f>AVERAGE(AZ6:AZ11)</f>
        <v>54.874963488444479</v>
      </c>
      <c r="BA15" s="3"/>
      <c r="BB15" s="8">
        <f>AVERAGE(BB6:BB11)</f>
        <v>17.862054855545093</v>
      </c>
      <c r="BC15" s="8">
        <f>AVERAGE(BC6:BC11)</f>
        <v>27.963971816806129</v>
      </c>
      <c r="BD15" s="3"/>
      <c r="BE15" s="8">
        <f>AVERAGE(BE6:BE13)</f>
        <v>9.6185411604315725</v>
      </c>
      <c r="BF15" s="8">
        <f>AVERAGE(BF6:BF13)</f>
        <v>13.686339815138762</v>
      </c>
      <c r="BG15" s="3"/>
      <c r="BH15" s="8">
        <f>AVERAGE(BH6:BH13)</f>
        <v>10.284090908387826</v>
      </c>
      <c r="BI15" s="8">
        <f>AVERAGE(BI6:BI13)</f>
        <v>16.041656418556574</v>
      </c>
      <c r="BJ15" s="3"/>
      <c r="BK15" s="3" t="s">
        <v>32</v>
      </c>
      <c r="BL15" s="8">
        <f>AVERAGE(BL6:BL11)</f>
        <v>-1.5610618913418739</v>
      </c>
      <c r="BM15" s="8">
        <f>AVERAGE(BM6:BM11)</f>
        <v>-1.5610618913418739</v>
      </c>
      <c r="BN15" s="3"/>
      <c r="BO15" s="8">
        <f>AVERAGE(BO6:BO11)</f>
        <v>1.9019902504049391E-2</v>
      </c>
      <c r="BP15" s="8">
        <f>AVERAGE(BP6:BP11)</f>
        <v>1.9019902504049391E-2</v>
      </c>
      <c r="BQ15" s="3"/>
      <c r="BR15" s="8">
        <f>AVERAGE(BR6:BR11)</f>
        <v>1.4746552626044864</v>
      </c>
      <c r="BS15" s="8">
        <f>AVERAGE(BS6:BS11)</f>
        <v>1.4746552626044864</v>
      </c>
      <c r="BT15" s="3"/>
      <c r="BU15" s="8">
        <f>AVERAGE(BU6:BU11)</f>
        <v>2.5713247206698067</v>
      </c>
      <c r="BV15" s="8">
        <f>AVERAGE(BV6:BV11)</f>
        <v>2.5713247206698067</v>
      </c>
      <c r="BW15" s="3"/>
      <c r="BX15" s="8">
        <f>AVERAGE(BX6:BX11)</f>
        <v>-3.294437059665198</v>
      </c>
      <c r="BY15" s="8">
        <f>AVERAGE(BY6:BY11)</f>
        <v>-3.294437059665198</v>
      </c>
    </row>
    <row r="16" spans="1:77" x14ac:dyDescent="0.25">
      <c r="A16">
        <v>76.718509999999995</v>
      </c>
      <c r="B16">
        <v>14.2537</v>
      </c>
      <c r="C16">
        <v>104.24885</v>
      </c>
      <c r="D16">
        <v>15.52356</v>
      </c>
      <c r="F16" s="6">
        <v>35.322034000000031</v>
      </c>
      <c r="G16" s="6">
        <v>42.779661000000033</v>
      </c>
      <c r="H16" s="6">
        <v>35.322034000000031</v>
      </c>
      <c r="I16" s="6">
        <v>33.830508000000009</v>
      </c>
      <c r="J16" s="6">
        <v>36.813559000000055</v>
      </c>
      <c r="K16" s="6"/>
      <c r="L16" s="6">
        <v>12.203390000000013</v>
      </c>
      <c r="M16" s="6">
        <v>14.440677999999934</v>
      </c>
      <c r="N16" s="6">
        <v>14.067797000000041</v>
      </c>
      <c r="O16" s="6">
        <v>12.949153000000024</v>
      </c>
      <c r="P16" s="6">
        <v>15.932202999999959</v>
      </c>
      <c r="S16">
        <v>-104.84847000000001</v>
      </c>
      <c r="T16">
        <v>15.817399999999999</v>
      </c>
      <c r="U16">
        <v>-102.68276</v>
      </c>
      <c r="V16">
        <v>15.457739999999999</v>
      </c>
      <c r="X16" s="6">
        <v>-34.559321999999952</v>
      </c>
      <c r="Y16" s="6">
        <v>-52.457627000000002</v>
      </c>
      <c r="Z16" s="6">
        <v>-52.830508000000009</v>
      </c>
      <c r="AA16" s="6">
        <v>-57.305084999999963</v>
      </c>
      <c r="AB16" s="6">
        <v>-53.203390000000013</v>
      </c>
      <c r="AD16" s="6">
        <v>-21.88135699999998</v>
      </c>
      <c r="AE16" s="6">
        <v>-17.779660999999919</v>
      </c>
      <c r="AF16" s="6">
        <v>-12.932202999999959</v>
      </c>
      <c r="AG16" s="6">
        <v>-7.3389829999999847</v>
      </c>
      <c r="AH16" s="6">
        <v>-9.5762710000000197</v>
      </c>
      <c r="AJ16">
        <v>-99.615309999999994</v>
      </c>
      <c r="AK16">
        <v>15.1812</v>
      </c>
      <c r="AL16">
        <v>-102.68276</v>
      </c>
      <c r="AM16">
        <v>15.457739999999999</v>
      </c>
      <c r="AO16" s="6">
        <v>-32.305079999999997</v>
      </c>
      <c r="AP16" s="6">
        <v>-33.118639999999999</v>
      </c>
      <c r="AQ16" s="6">
        <v>-29</v>
      </c>
      <c r="AR16" s="6">
        <v>-33.118639999999999</v>
      </c>
      <c r="AS16" s="6">
        <v>-33.525419999999997</v>
      </c>
      <c r="AU16" s="3" t="s">
        <v>33</v>
      </c>
      <c r="AV16" s="8">
        <v>6</v>
      </c>
      <c r="AW16" s="8">
        <v>6</v>
      </c>
      <c r="AX16" s="3"/>
      <c r="AY16" s="8">
        <v>6</v>
      </c>
      <c r="AZ16" s="8">
        <v>6</v>
      </c>
      <c r="BA16" s="3"/>
      <c r="BB16" s="8">
        <v>5</v>
      </c>
      <c r="BC16" s="8">
        <v>5</v>
      </c>
      <c r="BD16" s="3"/>
      <c r="BE16" s="8">
        <v>8</v>
      </c>
      <c r="BF16" s="8">
        <v>8</v>
      </c>
      <c r="BG16" s="3"/>
      <c r="BH16" s="8">
        <v>8</v>
      </c>
      <c r="BI16" s="8">
        <v>8</v>
      </c>
      <c r="BJ16" s="3"/>
      <c r="BK16" s="3" t="s">
        <v>33</v>
      </c>
      <c r="BL16" s="8">
        <v>5</v>
      </c>
      <c r="BM16" s="8">
        <v>5</v>
      </c>
      <c r="BN16" s="3"/>
      <c r="BO16" s="8">
        <v>5</v>
      </c>
      <c r="BP16" s="8">
        <v>5</v>
      </c>
      <c r="BQ16" s="3"/>
      <c r="BR16" s="8">
        <v>5</v>
      </c>
      <c r="BS16" s="8">
        <v>5</v>
      </c>
      <c r="BT16" s="3"/>
      <c r="BU16" s="8">
        <v>6</v>
      </c>
      <c r="BV16" s="8">
        <v>6</v>
      </c>
      <c r="BW16" s="3"/>
      <c r="BX16" s="8">
        <v>5</v>
      </c>
      <c r="BY16" s="8">
        <v>5</v>
      </c>
    </row>
    <row r="17" spans="1:77" x14ac:dyDescent="0.25">
      <c r="A17">
        <v>81.969380000000001</v>
      </c>
      <c r="B17">
        <v>14.6427</v>
      </c>
      <c r="C17">
        <v>102.99606</v>
      </c>
      <c r="D17">
        <v>15.49394</v>
      </c>
      <c r="F17" s="6">
        <v>35.322034000000031</v>
      </c>
      <c r="G17" s="6">
        <v>42.033898000000022</v>
      </c>
      <c r="H17" s="6">
        <v>34.949153000000024</v>
      </c>
      <c r="I17" s="6">
        <v>33.457627000000002</v>
      </c>
      <c r="J17" s="6">
        <v>36.067797000000041</v>
      </c>
      <c r="K17" s="6"/>
      <c r="L17" s="6">
        <v>11.084745999999996</v>
      </c>
      <c r="M17" s="6">
        <v>9.2203390000000809</v>
      </c>
      <c r="N17" s="6">
        <v>8.8474579999999605</v>
      </c>
      <c r="O17" s="6">
        <v>11.457627000000002</v>
      </c>
      <c r="P17" s="6">
        <v>14.440678000000048</v>
      </c>
      <c r="S17">
        <v>-107.89831</v>
      </c>
      <c r="T17">
        <v>15.968400000000001</v>
      </c>
      <c r="U17">
        <v>-102.04101</v>
      </c>
      <c r="V17">
        <v>15.425420000000001</v>
      </c>
      <c r="X17" s="6">
        <v>-31.949153000000024</v>
      </c>
      <c r="Y17" s="6">
        <v>-52.457627000000002</v>
      </c>
      <c r="Z17" s="6">
        <v>-51.338982999999985</v>
      </c>
      <c r="AA17" s="6">
        <v>-56.186440999999945</v>
      </c>
      <c r="AB17" s="6">
        <v>-52.457627000000002</v>
      </c>
      <c r="AD17" s="6">
        <v>-5.8474579999999605</v>
      </c>
      <c r="AE17" s="6">
        <v>-12.186440999999945</v>
      </c>
      <c r="AF17" s="6">
        <v>-12.186440999999945</v>
      </c>
      <c r="AG17" s="6">
        <v>-8.4576270000000022</v>
      </c>
      <c r="AH17" s="6">
        <v>-11.813559000000055</v>
      </c>
      <c r="AJ17">
        <v>-89.958489999999998</v>
      </c>
      <c r="AK17">
        <v>14.674200000000001</v>
      </c>
      <c r="AL17">
        <v>-102.04101</v>
      </c>
      <c r="AM17">
        <v>15.425420000000001</v>
      </c>
      <c r="AO17" s="6">
        <v>-30</v>
      </c>
      <c r="AP17" s="6">
        <v>-32.711860000000001</v>
      </c>
      <c r="AQ17" s="6"/>
      <c r="AR17" s="6">
        <v>-34.745759999999997</v>
      </c>
      <c r="AS17" s="6"/>
      <c r="AU17" s="3" t="s">
        <v>34</v>
      </c>
      <c r="AV17" s="8">
        <f>STDEV(AV6:AV11)/AV16^0.5</f>
        <v>9.1536836952473362</v>
      </c>
      <c r="AW17" s="8">
        <f>STDEV(AW6:AW11)/AW16^0.5</f>
        <v>5.9428675245387748</v>
      </c>
      <c r="AX17" s="3"/>
      <c r="AY17" s="8">
        <f>STDEV(AY6:AY11)/AY16^0.5</f>
        <v>2.2449601420850716</v>
      </c>
      <c r="AZ17" s="8">
        <f>STDEV(AZ6:AZ11)/AZ16^0.5</f>
        <v>3.7574857949659473</v>
      </c>
      <c r="BA17" s="3"/>
      <c r="BB17" s="8">
        <f>STDEV(BB6:BB11)/BB16^0.5</f>
        <v>5.1893156675442809</v>
      </c>
      <c r="BC17" s="8">
        <f>STDEV(BC6:BC11)/BC16^0.5</f>
        <v>4.6094389606153525</v>
      </c>
      <c r="BD17" s="3"/>
      <c r="BE17" s="8">
        <f>STDEV(BE6:BE13)/BE16^0.5</f>
        <v>3.8276504929682198</v>
      </c>
      <c r="BF17" s="8">
        <f>STDEV(BF6:BF13)/BF16^0.5</f>
        <v>4.8419778197041534</v>
      </c>
      <c r="BG17" s="3"/>
      <c r="BH17" s="8">
        <f>STDEV(BH6:BH13)/BH16^0.5</f>
        <v>2.5985944327848554</v>
      </c>
      <c r="BI17" s="8">
        <f>STDEV(BI6:BI13)/BI16^0.5</f>
        <v>3.8802984772858409</v>
      </c>
      <c r="BJ17" s="3"/>
      <c r="BK17" s="3" t="s">
        <v>34</v>
      </c>
      <c r="BL17" s="8">
        <f>STDEV(BL6:BL11)/BL16^0.5</f>
        <v>4.1913262680190133</v>
      </c>
      <c r="BM17" s="8">
        <f>STDEV(BM6:BM11)/BM16^0.5</f>
        <v>4.1913262680190133</v>
      </c>
      <c r="BN17" s="3"/>
      <c r="BO17" s="8">
        <f>STDEV(BO6:BO11)/BO16^0.5</f>
        <v>2.1558725380902972</v>
      </c>
      <c r="BP17" s="8">
        <f>STDEV(BP6:BP11)/BP16^0.5</f>
        <v>2.1558725380902972</v>
      </c>
      <c r="BQ17" s="3"/>
      <c r="BR17" s="8">
        <f>STDEV(BR6:BR11)/BR16^0.5</f>
        <v>3.7172999755587459</v>
      </c>
      <c r="BS17" s="8">
        <f>STDEV(BS6:BS11)/BS16^0.5</f>
        <v>3.7172999755587459</v>
      </c>
      <c r="BT17" s="3"/>
      <c r="BU17" s="8">
        <f>STDEV(BU6:BU13)/BU16^0.5</f>
        <v>3.886052918841111</v>
      </c>
      <c r="BV17" s="8">
        <f>STDEV(BV6:BV13)/BV16^0.5</f>
        <v>3.886052918841111</v>
      </c>
      <c r="BW17" s="3"/>
      <c r="BX17" s="8">
        <f>STDEV(BX6:BX13)/BX16^0.5</f>
        <v>2.0933686669246039</v>
      </c>
      <c r="BY17" s="8">
        <f>STDEV(BY6:BY13)/BY16^0.5</f>
        <v>2.0933686669246039</v>
      </c>
    </row>
    <row r="18" spans="1:77" x14ac:dyDescent="0.25">
      <c r="A18">
        <v>87.913390000000007</v>
      </c>
      <c r="B18">
        <v>14.8818</v>
      </c>
      <c r="C18">
        <v>102.3441</v>
      </c>
      <c r="D18">
        <v>15.509980000000001</v>
      </c>
      <c r="F18" s="6">
        <v>35.322034000000031</v>
      </c>
      <c r="G18" s="6">
        <v>41.288136000000009</v>
      </c>
      <c r="H18" s="6">
        <v>34.949153000000024</v>
      </c>
      <c r="I18" s="6">
        <v>33.457627000000002</v>
      </c>
      <c r="J18" s="6">
        <v>36.067797000000041</v>
      </c>
      <c r="K18" s="6"/>
      <c r="L18" s="6">
        <v>17.050846999999976</v>
      </c>
      <c r="M18" s="6">
        <v>9.966101999999978</v>
      </c>
      <c r="N18" s="6">
        <v>14.067797000000041</v>
      </c>
      <c r="O18" s="6">
        <v>10.338982999999985</v>
      </c>
      <c r="P18" s="6">
        <v>12.57627100000002</v>
      </c>
      <c r="S18">
        <v>-101.63894999999999</v>
      </c>
      <c r="T18">
        <v>15.5573</v>
      </c>
      <c r="U18">
        <v>-103.91836000000001</v>
      </c>
      <c r="V18">
        <v>15.578440000000001</v>
      </c>
      <c r="X18" s="6">
        <v>-30.084745999999996</v>
      </c>
      <c r="Y18" s="6">
        <v>-52.084745999999996</v>
      </c>
      <c r="Z18" s="6">
        <v>-51.338982999999985</v>
      </c>
      <c r="AA18" s="6">
        <v>-55.067797000000041</v>
      </c>
      <c r="AB18" s="6">
        <v>-51.711863999999991</v>
      </c>
      <c r="AD18" s="6">
        <v>-6.5932199999999739</v>
      </c>
      <c r="AE18" s="6">
        <v>-9.9491530000000239</v>
      </c>
      <c r="AF18" s="6">
        <v>-16.288136000000009</v>
      </c>
      <c r="AG18" s="6">
        <v>-14.42372899999998</v>
      </c>
      <c r="AH18" s="6">
        <v>-11.440678000000048</v>
      </c>
      <c r="AJ18">
        <v>-100.73396</v>
      </c>
      <c r="AK18">
        <v>15.2858</v>
      </c>
      <c r="AL18">
        <v>-103.91836000000001</v>
      </c>
      <c r="AM18">
        <v>15.578440000000001</v>
      </c>
      <c r="AO18" s="6">
        <v>-20.91525</v>
      </c>
      <c r="AP18" s="6">
        <v>-31.898309999999999</v>
      </c>
      <c r="AQ18" s="6"/>
      <c r="AR18" s="6">
        <v>-32</v>
      </c>
      <c r="AS18" s="6"/>
    </row>
    <row r="19" spans="1:77" x14ac:dyDescent="0.25">
      <c r="A19">
        <v>84.006770000000003</v>
      </c>
      <c r="B19">
        <v>14.658099999999999</v>
      </c>
      <c r="C19">
        <v>103.32111</v>
      </c>
      <c r="D19">
        <v>15.594760000000001</v>
      </c>
      <c r="F19" s="6">
        <v>35.322034000000031</v>
      </c>
      <c r="G19" s="6">
        <v>41.288136000000009</v>
      </c>
      <c r="H19" s="6">
        <v>34.57627100000002</v>
      </c>
      <c r="I19" s="6">
        <v>33.084745999999996</v>
      </c>
      <c r="J19" s="6">
        <v>34.949153000000024</v>
      </c>
      <c r="K19" s="6"/>
      <c r="L19" s="6">
        <v>9.5932199999999739</v>
      </c>
      <c r="M19" s="6">
        <v>10.711863999999991</v>
      </c>
      <c r="N19" s="6">
        <v>7.7288140000000567</v>
      </c>
      <c r="O19" s="6">
        <v>14.440678999999932</v>
      </c>
      <c r="P19" s="6">
        <v>6.9830510000000459</v>
      </c>
      <c r="S19">
        <v>-106.31074</v>
      </c>
      <c r="T19">
        <v>15.9842</v>
      </c>
      <c r="U19">
        <v>-103.68617</v>
      </c>
      <c r="V19">
        <v>15.559279999999999</v>
      </c>
      <c r="X19" s="6"/>
      <c r="Y19" s="6">
        <v>-52.084745999999996</v>
      </c>
      <c r="Z19" s="6">
        <v>-50.593219999999974</v>
      </c>
      <c r="AA19" s="6">
        <v>-54.694915000000037</v>
      </c>
      <c r="AB19" s="6">
        <v>-51.711863999999991</v>
      </c>
      <c r="AD19" s="6"/>
      <c r="AE19" s="6">
        <v>-9.9491530000000239</v>
      </c>
      <c r="AF19" s="6">
        <v>-12.932202999999959</v>
      </c>
      <c r="AG19" s="6">
        <v>-7.7118639999999914</v>
      </c>
      <c r="AH19" s="6">
        <v>-13.305084999999963</v>
      </c>
      <c r="AJ19">
        <v>-99.934489999999997</v>
      </c>
      <c r="AK19">
        <v>15.239699999999999</v>
      </c>
      <c r="AL19">
        <v>-103.68617</v>
      </c>
      <c r="AM19">
        <v>15.559279999999999</v>
      </c>
      <c r="AO19" s="6">
        <v>-28.644069999999999</v>
      </c>
      <c r="AP19" s="6">
        <v>-30.677969999999998</v>
      </c>
      <c r="AQ19" s="6"/>
      <c r="AR19" s="6">
        <v>-35.152540000000002</v>
      </c>
      <c r="AS19" s="6"/>
      <c r="AV19" t="s">
        <v>36</v>
      </c>
      <c r="AY19" t="s">
        <v>36</v>
      </c>
      <c r="BB19" t="s">
        <v>36</v>
      </c>
      <c r="BE19" t="s">
        <v>36</v>
      </c>
      <c r="BH19" t="s">
        <v>36</v>
      </c>
      <c r="BL19" t="s">
        <v>36</v>
      </c>
      <c r="BO19" t="s">
        <v>36</v>
      </c>
      <c r="BR19" t="s">
        <v>36</v>
      </c>
      <c r="BU19" t="s">
        <v>36</v>
      </c>
      <c r="BX19" t="s">
        <v>36</v>
      </c>
    </row>
    <row r="20" spans="1:77" x14ac:dyDescent="0.25">
      <c r="A20">
        <v>84.482529999999997</v>
      </c>
      <c r="B20">
        <v>14.656499999999999</v>
      </c>
      <c r="C20">
        <v>103.71343</v>
      </c>
      <c r="D20">
        <v>15.656040000000001</v>
      </c>
      <c r="F20" s="6">
        <v>34.949153000000024</v>
      </c>
      <c r="G20" s="6">
        <v>40.542372999999998</v>
      </c>
      <c r="H20" s="6">
        <v>34.57627100000002</v>
      </c>
      <c r="I20" s="6">
        <v>33.084745999999996</v>
      </c>
      <c r="J20" s="6">
        <v>34.949153000000024</v>
      </c>
      <c r="K20" s="6"/>
      <c r="L20" s="6">
        <v>9.5932199999999739</v>
      </c>
      <c r="M20" s="6">
        <v>8.8474579999999605</v>
      </c>
      <c r="N20" s="6">
        <v>12.57627100000002</v>
      </c>
      <c r="O20" s="6">
        <v>9.5932199999999739</v>
      </c>
      <c r="P20" s="6">
        <v>9.2203389999999672</v>
      </c>
      <c r="S20">
        <v>-100.51926</v>
      </c>
      <c r="T20">
        <v>15.772600000000001</v>
      </c>
      <c r="U20">
        <v>-101.73775999999999</v>
      </c>
      <c r="V20">
        <v>15.518420000000001</v>
      </c>
      <c r="X20" s="6"/>
      <c r="Y20" s="6">
        <v>-50.593219999999974</v>
      </c>
      <c r="Z20" s="6">
        <v>-50.220338999999967</v>
      </c>
      <c r="AA20" s="6">
        <v>-53.949153000000024</v>
      </c>
      <c r="AB20" s="6">
        <v>-51.711863999999991</v>
      </c>
      <c r="AD20" s="6"/>
      <c r="AE20" s="6">
        <v>-12.559321999999952</v>
      </c>
      <c r="AF20" s="6">
        <v>-14.796610999999984</v>
      </c>
      <c r="AG20" s="6">
        <v>-11.813559000000055</v>
      </c>
      <c r="AH20" s="6">
        <v>-11.440678000000048</v>
      </c>
      <c r="AJ20">
        <v>-107.53045</v>
      </c>
      <c r="AK20">
        <v>15.619400000000001</v>
      </c>
      <c r="AL20">
        <v>-101.73775999999999</v>
      </c>
      <c r="AM20">
        <v>15.518420000000001</v>
      </c>
      <c r="AO20" s="6">
        <v>-28.644069999999999</v>
      </c>
      <c r="AP20" s="6">
        <v>-30.271190000000001</v>
      </c>
      <c r="AQ20" s="6"/>
      <c r="AR20" s="6"/>
      <c r="AS20" s="6"/>
      <c r="AV20">
        <v>162</v>
      </c>
      <c r="AY20">
        <v>152</v>
      </c>
      <c r="BB20">
        <v>120</v>
      </c>
      <c r="BE20">
        <v>207</v>
      </c>
      <c r="BH20">
        <v>196</v>
      </c>
      <c r="BL20">
        <v>139</v>
      </c>
      <c r="BO20">
        <v>133</v>
      </c>
      <c r="BR20">
        <v>127</v>
      </c>
      <c r="BU20">
        <v>124</v>
      </c>
      <c r="BX20">
        <v>135</v>
      </c>
    </row>
    <row r="21" spans="1:77" x14ac:dyDescent="0.25">
      <c r="A21">
        <v>88.570639999999997</v>
      </c>
      <c r="B21">
        <v>14.9298</v>
      </c>
      <c r="C21">
        <v>101.28225999999999</v>
      </c>
      <c r="D21">
        <v>15.56048</v>
      </c>
      <c r="F21" s="6">
        <v>34.203390000000013</v>
      </c>
      <c r="G21" s="6">
        <v>40.542372999999998</v>
      </c>
      <c r="H21" s="6">
        <v>34.57627100000002</v>
      </c>
      <c r="I21" s="6">
        <v>33.084745999999996</v>
      </c>
      <c r="J21" s="6">
        <v>34.57627100000002</v>
      </c>
      <c r="K21" s="6"/>
      <c r="L21" s="6">
        <v>5.8644070000000283</v>
      </c>
      <c r="M21" s="6">
        <v>11.457627000000002</v>
      </c>
      <c r="N21" s="6">
        <v>9.2203389999999672</v>
      </c>
      <c r="O21" s="6">
        <v>8.1016949999999497</v>
      </c>
      <c r="P21" s="6">
        <v>4.3728810000000067</v>
      </c>
      <c r="S21">
        <v>-103.56001000000001</v>
      </c>
      <c r="T21">
        <v>15.895300000000001</v>
      </c>
      <c r="U21">
        <v>-101.34008</v>
      </c>
      <c r="V21">
        <v>15.53824</v>
      </c>
      <c r="X21" s="6"/>
      <c r="Y21" s="6">
        <v>-50.220338999999967</v>
      </c>
      <c r="Z21" s="6">
        <v>-50.220338999999967</v>
      </c>
      <c r="AA21" s="6">
        <v>-52.457627000000002</v>
      </c>
      <c r="AB21" s="6">
        <v>-50.966101999999978</v>
      </c>
      <c r="AD21" s="6"/>
      <c r="AE21" s="6">
        <v>-13.305084999999963</v>
      </c>
      <c r="AF21" s="6">
        <v>-12.932203999999956</v>
      </c>
      <c r="AG21" s="6">
        <v>-17.033898000000022</v>
      </c>
      <c r="AH21" s="6">
        <v>-16.288135000000011</v>
      </c>
      <c r="AJ21">
        <v>-95.708730000000003</v>
      </c>
      <c r="AK21">
        <v>15.0435</v>
      </c>
      <c r="AL21">
        <v>-101.34008</v>
      </c>
      <c r="AM21">
        <v>15.53824</v>
      </c>
      <c r="AO21" s="6">
        <v>-25.38983</v>
      </c>
      <c r="AP21" s="6">
        <v>-29.864409999999999</v>
      </c>
      <c r="AQ21" s="6"/>
      <c r="AR21" s="6"/>
      <c r="AS21" s="6"/>
    </row>
    <row r="22" spans="1:77" x14ac:dyDescent="0.25">
      <c r="A22">
        <v>83.380269999999996</v>
      </c>
      <c r="B22">
        <v>14.719200000000001</v>
      </c>
      <c r="C22">
        <v>102.71966</v>
      </c>
      <c r="D22">
        <v>15.676220000000001</v>
      </c>
      <c r="F22" s="6">
        <v>33.457627000000002</v>
      </c>
      <c r="G22" s="6">
        <v>38.677965999999969</v>
      </c>
      <c r="H22" s="6">
        <v>34.203390000000013</v>
      </c>
      <c r="I22" s="6">
        <v>32.711863999999991</v>
      </c>
      <c r="J22" s="6">
        <v>34.57627100000002</v>
      </c>
      <c r="K22" s="6"/>
      <c r="L22" s="6">
        <v>13.694915000000037</v>
      </c>
      <c r="M22" s="6">
        <v>3.2542369999999892</v>
      </c>
      <c r="N22" s="6">
        <v>12.949153000000024</v>
      </c>
      <c r="O22" s="6">
        <v>12.57627100000002</v>
      </c>
      <c r="P22" s="6">
        <v>2.8813559999999825</v>
      </c>
      <c r="S22">
        <v>-104.76560000000001</v>
      </c>
      <c r="T22">
        <v>15.9483</v>
      </c>
      <c r="U22">
        <v>-102.29419</v>
      </c>
      <c r="V22">
        <v>15.58888</v>
      </c>
      <c r="X22" s="6"/>
      <c r="Y22" s="6">
        <v>-50.220338999999967</v>
      </c>
      <c r="Z22" s="6">
        <v>-49.10169499999995</v>
      </c>
      <c r="AA22" s="6">
        <v>-52.457627000000002</v>
      </c>
      <c r="AB22" s="6">
        <v>-50.966101999999978</v>
      </c>
      <c r="AD22" s="6"/>
      <c r="AE22" s="6">
        <v>-12.559321999999952</v>
      </c>
      <c r="AF22" s="6">
        <v>-5.4745759999999564</v>
      </c>
      <c r="AG22" s="6">
        <v>-9.9491530000000239</v>
      </c>
      <c r="AH22" s="6">
        <v>-12.186440999999945</v>
      </c>
      <c r="AJ22">
        <v>-101.22445</v>
      </c>
      <c r="AK22">
        <v>15.3292</v>
      </c>
      <c r="AL22">
        <v>-102.29419</v>
      </c>
      <c r="AM22">
        <v>15.58888</v>
      </c>
      <c r="AO22" s="6">
        <v>-29.050850000000001</v>
      </c>
      <c r="AP22" s="6">
        <v>-29.457630000000002</v>
      </c>
      <c r="AQ22" s="6"/>
      <c r="AR22" s="6"/>
      <c r="AS22" s="6"/>
      <c r="AV22" t="s">
        <v>37</v>
      </c>
      <c r="AY22" t="s">
        <v>37</v>
      </c>
      <c r="BB22" t="s">
        <v>37</v>
      </c>
      <c r="BE22" t="s">
        <v>37</v>
      </c>
      <c r="BH22" t="s">
        <v>37</v>
      </c>
      <c r="BL22" t="s">
        <v>37</v>
      </c>
      <c r="BO22" t="s">
        <v>37</v>
      </c>
      <c r="BR22" t="s">
        <v>37</v>
      </c>
      <c r="BU22" t="s">
        <v>37</v>
      </c>
      <c r="BX22" t="s">
        <v>37</v>
      </c>
    </row>
    <row r="23" spans="1:77" x14ac:dyDescent="0.25">
      <c r="A23">
        <v>85.12133</v>
      </c>
      <c r="B23">
        <v>14.7402</v>
      </c>
      <c r="C23">
        <v>100.49865</v>
      </c>
      <c r="D23">
        <v>15.59606</v>
      </c>
      <c r="F23" s="6">
        <v>32.711863999999991</v>
      </c>
      <c r="G23" s="6">
        <v>38.677965999999969</v>
      </c>
      <c r="H23" s="6">
        <v>33.830508000000009</v>
      </c>
      <c r="I23" s="6">
        <v>32.711863999999991</v>
      </c>
      <c r="J23" s="6">
        <v>34.57627100000002</v>
      </c>
      <c r="K23" s="6"/>
      <c r="L23" s="6">
        <v>9.966101999999978</v>
      </c>
      <c r="M23" s="6">
        <v>9.5932199999999739</v>
      </c>
      <c r="N23" s="6">
        <v>10.338982999999985</v>
      </c>
      <c r="O23" s="6">
        <v>4.7457630000000108</v>
      </c>
      <c r="P23" s="6">
        <v>8.4745759999999564</v>
      </c>
      <c r="S23">
        <v>-99.818950000000001</v>
      </c>
      <c r="T23">
        <v>15.664300000000001</v>
      </c>
      <c r="U23">
        <v>-98.393410000000003</v>
      </c>
      <c r="V23">
        <v>15.38334</v>
      </c>
      <c r="X23" s="6"/>
      <c r="Y23" s="6">
        <v>-50.220338999999967</v>
      </c>
      <c r="Z23" s="6">
        <v>-49.10169499999995</v>
      </c>
      <c r="AA23" s="6">
        <v>-51.711863999999991</v>
      </c>
      <c r="AB23" s="6">
        <v>-50.966101999999978</v>
      </c>
      <c r="AD23" s="6"/>
      <c r="AE23" s="6">
        <v>-15.542372999999998</v>
      </c>
      <c r="AF23" s="6">
        <v>-13.305083999999965</v>
      </c>
      <c r="AG23" s="6">
        <v>-14.050846999999976</v>
      </c>
      <c r="AH23" s="6">
        <v>-15.915254000000004</v>
      </c>
      <c r="AJ23">
        <v>-100.14964999999999</v>
      </c>
      <c r="AK23">
        <v>15.2155</v>
      </c>
      <c r="AL23">
        <v>-98.393410000000003</v>
      </c>
      <c r="AM23">
        <v>15.38334</v>
      </c>
      <c r="AO23" s="6">
        <v>-31</v>
      </c>
      <c r="AP23" s="6">
        <v>-29.050850000000001</v>
      </c>
      <c r="AQ23" s="6"/>
      <c r="AR23" s="6"/>
      <c r="AS23" s="6"/>
      <c r="AV23">
        <v>213</v>
      </c>
      <c r="AY23">
        <v>236</v>
      </c>
      <c r="BB23">
        <v>215</v>
      </c>
      <c r="BE23">
        <v>278</v>
      </c>
      <c r="BH23">
        <v>322</v>
      </c>
      <c r="BL23">
        <v>175</v>
      </c>
      <c r="BO23">
        <v>193</v>
      </c>
      <c r="BR23">
        <v>184</v>
      </c>
      <c r="BU23">
        <v>181</v>
      </c>
      <c r="BX23">
        <v>177</v>
      </c>
    </row>
    <row r="24" spans="1:77" x14ac:dyDescent="0.25">
      <c r="A24">
        <v>84.517399999999995</v>
      </c>
      <c r="B24">
        <v>14.933999999999999</v>
      </c>
      <c r="C24">
        <v>95.929680000000005</v>
      </c>
      <c r="D24">
        <v>15.367620000000001</v>
      </c>
      <c r="F24" s="6">
        <v>32.338982999999985</v>
      </c>
      <c r="G24" s="6">
        <v>38.305084999999963</v>
      </c>
      <c r="H24" s="6">
        <v>33.830508000000009</v>
      </c>
      <c r="I24" s="6">
        <v>32.338982999999985</v>
      </c>
      <c r="J24" s="6">
        <v>34.203390000000013</v>
      </c>
      <c r="K24" s="6"/>
      <c r="L24" s="6">
        <v>12.949151999999913</v>
      </c>
      <c r="M24" s="6">
        <v>5.8644070000000283</v>
      </c>
      <c r="N24" s="6">
        <v>8.1016949999999497</v>
      </c>
      <c r="O24" s="6">
        <v>12.949151999999913</v>
      </c>
      <c r="P24" s="6">
        <v>5.1186440000000175</v>
      </c>
      <c r="S24">
        <v>-92.0852</v>
      </c>
      <c r="T24">
        <v>15.3368</v>
      </c>
      <c r="U24">
        <v>-97.568749999999994</v>
      </c>
      <c r="V24">
        <v>15.400040000000001</v>
      </c>
      <c r="X24" s="6"/>
      <c r="Y24" s="6">
        <v>-49.847457999999961</v>
      </c>
      <c r="Z24" s="6">
        <v>-48.728814000000057</v>
      </c>
      <c r="AA24" s="6">
        <v>-51.711863999999991</v>
      </c>
      <c r="AB24" s="6">
        <v>-50.966101999999978</v>
      </c>
      <c r="AD24" s="6"/>
      <c r="AE24" s="6">
        <v>-18.525424000000044</v>
      </c>
      <c r="AF24" s="6">
        <v>-11.440678000000048</v>
      </c>
      <c r="AG24" s="6">
        <v>-18.152542000000039</v>
      </c>
      <c r="AH24" s="6">
        <v>-15.915254000000004</v>
      </c>
      <c r="AJ24">
        <v>-108.93767</v>
      </c>
      <c r="AK24">
        <v>15.729100000000001</v>
      </c>
      <c r="AL24">
        <v>-97.568749999999994</v>
      </c>
      <c r="AM24">
        <v>15.400040000000001</v>
      </c>
      <c r="AO24" s="6">
        <v>-31.08475</v>
      </c>
      <c r="AP24" s="6">
        <v>-28.237290000000002</v>
      </c>
      <c r="AQ24" s="6"/>
      <c r="AR24" s="6"/>
      <c r="AS24" s="6"/>
    </row>
    <row r="25" spans="1:77" x14ac:dyDescent="0.25">
      <c r="A25">
        <v>89.492440000000002</v>
      </c>
      <c r="B25">
        <v>15.099399999999999</v>
      </c>
      <c r="C25">
        <v>94.472250000000003</v>
      </c>
      <c r="D25">
        <v>15.3253</v>
      </c>
      <c r="F25" s="6">
        <v>32.338982999999985</v>
      </c>
      <c r="G25" s="6">
        <v>37.932202999999959</v>
      </c>
      <c r="H25" s="6">
        <v>33.830508000000009</v>
      </c>
      <c r="I25" s="6">
        <v>32.338982999999985</v>
      </c>
      <c r="J25" s="6">
        <v>34.203390000000013</v>
      </c>
      <c r="K25" s="6"/>
      <c r="L25" s="6">
        <v>11.084745999999996</v>
      </c>
      <c r="M25" s="6">
        <v>15.186440999999945</v>
      </c>
      <c r="N25" s="6">
        <v>15.186440999999945</v>
      </c>
      <c r="O25" s="6">
        <v>6.6101690000000417</v>
      </c>
      <c r="P25" s="6">
        <v>8.1016949999999497</v>
      </c>
      <c r="S25">
        <v>-108.22573</v>
      </c>
      <c r="T25">
        <v>16.3109</v>
      </c>
      <c r="U25">
        <v>-97.982860000000002</v>
      </c>
      <c r="V25">
        <v>15.414260000000001</v>
      </c>
      <c r="X25" s="6"/>
      <c r="Y25" s="6">
        <v>-49.474575999999956</v>
      </c>
      <c r="Z25" s="6">
        <v>-48.728814000000057</v>
      </c>
      <c r="AA25" s="6">
        <v>-51.338982999999985</v>
      </c>
      <c r="AB25" s="6">
        <v>-50.593219999999974</v>
      </c>
      <c r="AD25" s="6"/>
      <c r="AE25" s="6">
        <v>-9.9491530000000239</v>
      </c>
      <c r="AF25" s="6">
        <v>-15.915254000000004</v>
      </c>
      <c r="AG25" s="6">
        <v>-14.42372899999998</v>
      </c>
      <c r="AH25" s="6">
        <v>-10.322034000000031</v>
      </c>
      <c r="AJ25">
        <v>-114.91531999999999</v>
      </c>
      <c r="AK25">
        <v>16.307200000000002</v>
      </c>
      <c r="AL25">
        <v>-97.982860000000002</v>
      </c>
      <c r="AM25">
        <v>15.414260000000001</v>
      </c>
      <c r="AO25" s="6">
        <v>-30</v>
      </c>
      <c r="AP25" s="6">
        <v>-27.83051</v>
      </c>
      <c r="AQ25" s="6"/>
      <c r="AR25" s="6"/>
      <c r="AS25" s="6"/>
    </row>
    <row r="26" spans="1:77" x14ac:dyDescent="0.25">
      <c r="A26">
        <v>90.419370000000001</v>
      </c>
      <c r="B26">
        <v>15.123900000000001</v>
      </c>
      <c r="C26">
        <v>91.776129999999995</v>
      </c>
      <c r="D26">
        <v>15.233079999999999</v>
      </c>
      <c r="F26" s="6">
        <v>32.338982999999985</v>
      </c>
      <c r="G26" s="6">
        <v>37.559321999999952</v>
      </c>
      <c r="H26" s="6">
        <v>33.457627000000002</v>
      </c>
      <c r="I26" s="6">
        <v>32.338982999999985</v>
      </c>
      <c r="J26" s="6">
        <v>34.203390000000013</v>
      </c>
      <c r="K26" s="6"/>
      <c r="L26" s="6">
        <v>8.1016949999999497</v>
      </c>
      <c r="M26" s="6">
        <v>13.322034000000031</v>
      </c>
      <c r="N26" s="6">
        <v>9.5932199999999739</v>
      </c>
      <c r="O26" s="6">
        <v>10.711863999999991</v>
      </c>
      <c r="P26" s="6">
        <v>12.949153000000024</v>
      </c>
      <c r="S26">
        <v>-92.796629999999993</v>
      </c>
      <c r="T26">
        <v>15.4597</v>
      </c>
      <c r="U26">
        <v>-97.71405</v>
      </c>
      <c r="V26">
        <v>15.38926</v>
      </c>
      <c r="X26" s="6"/>
      <c r="Y26" s="6">
        <v>-49.474575999999956</v>
      </c>
      <c r="Z26" s="6">
        <v>-48.355932000000053</v>
      </c>
      <c r="AA26" s="6">
        <v>-50.966101999999978</v>
      </c>
      <c r="AB26" s="6">
        <v>-50.220338999999967</v>
      </c>
      <c r="AD26" s="6"/>
      <c r="AE26" s="6">
        <v>-13.677965999999969</v>
      </c>
      <c r="AF26" s="6">
        <v>-14.796609999999987</v>
      </c>
      <c r="AG26" s="6">
        <v>-12.186441000000059</v>
      </c>
      <c r="AH26" s="6">
        <v>-13.305084999999963</v>
      </c>
      <c r="AJ26">
        <v>-112.95438</v>
      </c>
      <c r="AK26">
        <v>16.1495</v>
      </c>
      <c r="AL26">
        <v>-97.71405</v>
      </c>
      <c r="AM26">
        <v>15.38926</v>
      </c>
      <c r="AO26" s="6">
        <v>-30.677969999999998</v>
      </c>
      <c r="AP26" s="6">
        <v>-27.83051</v>
      </c>
      <c r="AQ26" s="6"/>
      <c r="AR26" s="6"/>
      <c r="AS26" s="6"/>
    </row>
    <row r="27" spans="1:77" x14ac:dyDescent="0.25">
      <c r="A27">
        <v>83.183400000000006</v>
      </c>
      <c r="B27">
        <v>14.8422</v>
      </c>
      <c r="C27">
        <v>85.846829999999997</v>
      </c>
      <c r="D27">
        <v>14.93604</v>
      </c>
      <c r="F27" s="6">
        <v>31.966101999999978</v>
      </c>
      <c r="G27" s="6">
        <v>36.440678000000048</v>
      </c>
      <c r="H27" s="6">
        <v>33.457627000000002</v>
      </c>
      <c r="I27" s="6">
        <v>32.338982999999985</v>
      </c>
      <c r="J27" s="6">
        <v>33.084745999999996</v>
      </c>
      <c r="K27" s="6"/>
      <c r="L27" s="6">
        <v>14.440678000000048</v>
      </c>
      <c r="M27" s="6">
        <v>10.338982999999985</v>
      </c>
      <c r="N27" s="6">
        <v>11.457627000000002</v>
      </c>
      <c r="O27" s="6">
        <v>8.1016949999999497</v>
      </c>
      <c r="P27" s="6">
        <v>4</v>
      </c>
      <c r="S27">
        <v>-100.83960999999999</v>
      </c>
      <c r="T27">
        <v>15.983700000000001</v>
      </c>
      <c r="U27">
        <v>-97.747500000000002</v>
      </c>
      <c r="V27">
        <v>15.40958</v>
      </c>
      <c r="X27" s="6"/>
      <c r="Y27" s="6">
        <v>-49.10169499999995</v>
      </c>
      <c r="Z27" s="6">
        <v>-48.355932000000053</v>
      </c>
      <c r="AA27" s="6">
        <v>-50.966101999999978</v>
      </c>
      <c r="AB27" s="6">
        <v>-50.220338999999967</v>
      </c>
      <c r="AD27" s="6"/>
      <c r="AE27" s="6">
        <v>-14.796609999999987</v>
      </c>
      <c r="AF27" s="6">
        <v>-14.050847999999974</v>
      </c>
      <c r="AG27" s="6">
        <v>-6.966101999999978</v>
      </c>
      <c r="AH27" s="6">
        <v>-11.813559000000055</v>
      </c>
      <c r="AJ27">
        <v>-94.7196</v>
      </c>
      <c r="AK27">
        <v>15.2502</v>
      </c>
      <c r="AL27">
        <v>-97.747500000000002</v>
      </c>
      <c r="AM27">
        <v>15.40958</v>
      </c>
      <c r="AO27" s="6">
        <v>-27</v>
      </c>
      <c r="AP27" s="6"/>
      <c r="AQ27" s="6"/>
      <c r="AR27" s="6"/>
      <c r="AS27" s="6"/>
    </row>
    <row r="28" spans="1:77" x14ac:dyDescent="0.25">
      <c r="A28">
        <v>81.483360000000005</v>
      </c>
      <c r="B28">
        <v>14.7767</v>
      </c>
      <c r="C28">
        <v>83.718230000000005</v>
      </c>
      <c r="D28">
        <v>14.861420000000001</v>
      </c>
      <c r="F28" s="6">
        <v>31.593219999999974</v>
      </c>
      <c r="G28" s="6">
        <v>35.694915000000037</v>
      </c>
      <c r="H28" s="6">
        <v>33.457627000000002</v>
      </c>
      <c r="I28" s="6">
        <v>32.338982999999985</v>
      </c>
      <c r="J28" s="6">
        <v>33.084745999999996</v>
      </c>
      <c r="K28" s="6"/>
      <c r="L28" s="6">
        <v>10.338982999999985</v>
      </c>
      <c r="M28" s="6">
        <v>11.457627000000002</v>
      </c>
      <c r="N28" s="6">
        <v>11.084745999999996</v>
      </c>
      <c r="O28" s="6">
        <v>7.7288140000000567</v>
      </c>
      <c r="P28" s="6">
        <v>9.2203389999999672</v>
      </c>
      <c r="S28">
        <v>-99.661299999999997</v>
      </c>
      <c r="T28">
        <v>15.888299999999999</v>
      </c>
      <c r="U28">
        <v>-99.544280000000001</v>
      </c>
      <c r="V28">
        <v>15.5265</v>
      </c>
      <c r="X28" s="6"/>
      <c r="Y28" s="6">
        <v>-49.10169499999995</v>
      </c>
      <c r="Z28" s="6">
        <v>-47.610169000000042</v>
      </c>
      <c r="AA28" s="6">
        <v>-50.593219999999974</v>
      </c>
      <c r="AB28" s="6">
        <v>-49.847457999999961</v>
      </c>
      <c r="AD28" s="6"/>
      <c r="AE28" s="6">
        <v>-12.186440999999945</v>
      </c>
      <c r="AF28" s="6">
        <v>-8.8305090000000064</v>
      </c>
      <c r="AG28" s="6">
        <v>-17.779661000000033</v>
      </c>
      <c r="AH28" s="6">
        <v>-18.89830500000005</v>
      </c>
      <c r="AJ28">
        <v>-94.882750000000001</v>
      </c>
      <c r="AK28">
        <v>15.278700000000001</v>
      </c>
      <c r="AL28">
        <v>-99.544280000000001</v>
      </c>
      <c r="AM28">
        <v>15.5265</v>
      </c>
    </row>
    <row r="29" spans="1:77" x14ac:dyDescent="0.25">
      <c r="A29">
        <v>88.697789999999998</v>
      </c>
      <c r="B29">
        <v>15.2501</v>
      </c>
      <c r="C29">
        <v>82.743679999999998</v>
      </c>
      <c r="D29">
        <v>14.85486</v>
      </c>
      <c r="F29" s="6">
        <v>31.593219999999974</v>
      </c>
      <c r="G29" s="6">
        <v>34.203390000000013</v>
      </c>
      <c r="H29" s="6">
        <v>33.084745999999996</v>
      </c>
      <c r="I29" s="6">
        <v>32.338982999999985</v>
      </c>
      <c r="J29" s="6">
        <v>33.084745999999996</v>
      </c>
      <c r="K29" s="6"/>
      <c r="L29" s="6">
        <v>8.8474579999999605</v>
      </c>
      <c r="M29" s="6">
        <v>11.457627000000002</v>
      </c>
      <c r="N29" s="6">
        <v>10.711863999999991</v>
      </c>
      <c r="O29" s="6">
        <v>6.6101690000000417</v>
      </c>
      <c r="P29" s="6">
        <v>10.711863999999991</v>
      </c>
      <c r="S29">
        <v>-100.96693999999999</v>
      </c>
      <c r="T29">
        <v>16.086300000000001</v>
      </c>
      <c r="U29">
        <v>-101.52476</v>
      </c>
      <c r="V29">
        <v>15.647360000000001</v>
      </c>
      <c r="X29" s="6"/>
      <c r="Y29" s="6">
        <v>-48.728814000000057</v>
      </c>
      <c r="Z29" s="6">
        <v>-47.610169000000042</v>
      </c>
      <c r="AA29" s="6">
        <v>-50.593219999999974</v>
      </c>
      <c r="AB29" s="6">
        <v>-49.474575999999956</v>
      </c>
      <c r="AD29" s="6"/>
      <c r="AE29" s="6">
        <v>-10.694915000000037</v>
      </c>
      <c r="AF29" s="6">
        <v>-15.169491999999991</v>
      </c>
      <c r="AG29" s="6">
        <v>-18.89830500000005</v>
      </c>
      <c r="AH29" s="6">
        <v>-12.559321999999952</v>
      </c>
      <c r="AJ29">
        <v>-88.397279999999995</v>
      </c>
      <c r="AK29">
        <v>14.8879</v>
      </c>
      <c r="AL29">
        <v>-101.52476</v>
      </c>
      <c r="AM29">
        <v>15.647360000000001</v>
      </c>
    </row>
    <row r="30" spans="1:77" x14ac:dyDescent="0.25">
      <c r="A30">
        <v>81.361339999999998</v>
      </c>
      <c r="B30">
        <v>14.8955</v>
      </c>
      <c r="C30">
        <v>81.142120000000006</v>
      </c>
      <c r="D30">
        <v>14.809620000000001</v>
      </c>
      <c r="F30" s="6">
        <v>31.220338999999967</v>
      </c>
      <c r="G30" s="6">
        <v>34.203390000000013</v>
      </c>
      <c r="H30" s="6">
        <v>32.338982999999985</v>
      </c>
      <c r="I30" s="6">
        <v>31.966101999999978</v>
      </c>
      <c r="J30" s="6">
        <v>32.338982999999985</v>
      </c>
      <c r="K30" s="6"/>
      <c r="L30" s="6">
        <v>6.9830510000000459</v>
      </c>
      <c r="M30" s="6">
        <v>11.084745999999996</v>
      </c>
      <c r="N30" s="6">
        <v>14.813559000000055</v>
      </c>
      <c r="O30" s="6">
        <v>9.5932199999999739</v>
      </c>
      <c r="P30" s="6">
        <v>4.3728810000000067</v>
      </c>
      <c r="S30">
        <v>-101.56113999999999</v>
      </c>
      <c r="T30">
        <v>16.166899999999998</v>
      </c>
      <c r="U30">
        <v>-102.73502000000001</v>
      </c>
      <c r="V30">
        <v>15.774419999999999</v>
      </c>
      <c r="X30" s="6"/>
      <c r="Y30" s="6">
        <v>-48.355932000000053</v>
      </c>
      <c r="Z30" s="6">
        <v>-47.237288000000035</v>
      </c>
      <c r="AA30" s="6">
        <v>-50.593219999999974</v>
      </c>
      <c r="AB30" s="6">
        <v>-49.474575999999956</v>
      </c>
      <c r="AD30" s="6"/>
      <c r="AE30" s="6">
        <v>-9.2033900000000131</v>
      </c>
      <c r="AF30" s="6">
        <v>-11.440678000000048</v>
      </c>
      <c r="AG30" s="6">
        <v>-11.813559000000055</v>
      </c>
      <c r="AH30" s="6">
        <v>-14.050846999999976</v>
      </c>
      <c r="AJ30">
        <v>-98.810749999999999</v>
      </c>
      <c r="AK30">
        <v>15.5205</v>
      </c>
      <c r="AL30">
        <v>-102.73502000000001</v>
      </c>
      <c r="AM30">
        <v>15.774419999999999</v>
      </c>
    </row>
    <row r="31" spans="1:77" x14ac:dyDescent="0.25">
      <c r="A31">
        <v>85.73142</v>
      </c>
      <c r="B31">
        <v>15.160399999999999</v>
      </c>
      <c r="C31">
        <v>82.478729999999999</v>
      </c>
      <c r="D31">
        <v>14.90578</v>
      </c>
      <c r="F31" s="6">
        <v>31.220338999999967</v>
      </c>
      <c r="G31" s="6">
        <v>34.203390000000013</v>
      </c>
      <c r="H31" s="6">
        <v>32.338982999999985</v>
      </c>
      <c r="I31" s="6">
        <v>31.593219999999974</v>
      </c>
      <c r="J31" s="6">
        <v>32.338982999999985</v>
      </c>
      <c r="K31" s="6"/>
      <c r="L31" s="6">
        <v>9.2203389999999672</v>
      </c>
      <c r="M31" s="6">
        <v>12.203390000000013</v>
      </c>
      <c r="N31" s="6">
        <v>10.711863999999991</v>
      </c>
      <c r="O31" s="6">
        <v>11.830508000000009</v>
      </c>
      <c r="P31" s="6">
        <v>9.5932199999999739</v>
      </c>
      <c r="S31">
        <v>-102.13311</v>
      </c>
      <c r="T31">
        <v>16.252099999999999</v>
      </c>
      <c r="U31">
        <v>-102.20274000000001</v>
      </c>
      <c r="V31">
        <v>15.8186</v>
      </c>
      <c r="X31" s="6"/>
      <c r="Y31" s="6">
        <v>-48.355932000000053</v>
      </c>
      <c r="Z31" s="6">
        <v>-47.237288000000035</v>
      </c>
      <c r="AA31" s="6">
        <v>-50.593219999999974</v>
      </c>
      <c r="AB31" s="6">
        <v>-49.10169499999995</v>
      </c>
      <c r="AD31" s="6"/>
      <c r="AE31" s="6">
        <v>-13.677965999999969</v>
      </c>
      <c r="AF31" s="6">
        <v>-9.9491530000000239</v>
      </c>
      <c r="AG31" s="6">
        <v>-14.42372899999998</v>
      </c>
      <c r="AH31" s="6">
        <v>-11.440678000000048</v>
      </c>
      <c r="AJ31">
        <v>-100.31587</v>
      </c>
      <c r="AK31">
        <v>15.6282</v>
      </c>
      <c r="AL31">
        <v>-102.20274000000001</v>
      </c>
      <c r="AM31">
        <v>15.8186</v>
      </c>
    </row>
    <row r="32" spans="1:77" x14ac:dyDescent="0.25">
      <c r="A32">
        <v>94.021460000000005</v>
      </c>
      <c r="B32">
        <v>15.580399999999999</v>
      </c>
      <c r="C32">
        <v>84.19641</v>
      </c>
      <c r="D32">
        <v>15.07156</v>
      </c>
      <c r="F32" s="6">
        <v>30.474575999999956</v>
      </c>
      <c r="G32" s="6">
        <v>34.203390000000013</v>
      </c>
      <c r="H32" s="6">
        <v>32.338982999999985</v>
      </c>
      <c r="I32" s="6">
        <v>31.220338999999967</v>
      </c>
      <c r="J32" s="6">
        <v>31.966101999999978</v>
      </c>
      <c r="K32" s="6"/>
      <c r="L32" s="6">
        <v>8.8474579999999605</v>
      </c>
      <c r="M32" s="6">
        <v>10.711863999999991</v>
      </c>
      <c r="N32" s="6">
        <v>11.830508000000009</v>
      </c>
      <c r="O32" s="6">
        <v>10.338982999999985</v>
      </c>
      <c r="P32" s="6">
        <v>2.8813559999999825</v>
      </c>
      <c r="S32">
        <v>-97.284490000000005</v>
      </c>
      <c r="T32">
        <v>15.9429</v>
      </c>
      <c r="U32">
        <v>-99.601290000000006</v>
      </c>
      <c r="V32">
        <v>15.764760000000001</v>
      </c>
      <c r="X32" s="6"/>
      <c r="Y32" s="6">
        <v>-47.983051000000046</v>
      </c>
      <c r="Z32" s="6">
        <v>-46.864407000000028</v>
      </c>
      <c r="AA32" s="6">
        <v>-49.847457999999961</v>
      </c>
      <c r="AB32" s="6">
        <v>-49.10169499999995</v>
      </c>
      <c r="AD32" s="6"/>
      <c r="AE32" s="6">
        <v>-15.915254000000118</v>
      </c>
      <c r="AF32" s="6">
        <v>-9.5762710000000197</v>
      </c>
      <c r="AG32" s="6">
        <v>-20.016948999999954</v>
      </c>
      <c r="AH32" s="6">
        <v>-10.694915000000037</v>
      </c>
      <c r="AJ32">
        <v>-99.009600000000006</v>
      </c>
      <c r="AK32">
        <v>15.637600000000001</v>
      </c>
      <c r="AL32">
        <v>-99.601290000000006</v>
      </c>
      <c r="AM32">
        <v>15.764760000000001</v>
      </c>
    </row>
    <row r="33" spans="1:39" x14ac:dyDescent="0.25">
      <c r="A33">
        <v>86.113879999999995</v>
      </c>
      <c r="B33">
        <v>15.3093</v>
      </c>
      <c r="C33">
        <v>84.928700000000006</v>
      </c>
      <c r="D33">
        <v>15.13256</v>
      </c>
      <c r="F33" s="6">
        <v>30.10169499999995</v>
      </c>
      <c r="G33" s="6">
        <v>33.830508000000009</v>
      </c>
      <c r="H33" s="6">
        <v>32.338982999999985</v>
      </c>
      <c r="I33" s="6">
        <v>31.220338999999967</v>
      </c>
      <c r="J33" s="6">
        <v>31.966101999999978</v>
      </c>
      <c r="K33" s="6"/>
      <c r="L33" s="6">
        <v>2.8813559999999825</v>
      </c>
      <c r="M33" s="6">
        <v>8.1016949999999497</v>
      </c>
      <c r="N33" s="6">
        <v>8.1016949999999497</v>
      </c>
      <c r="O33" s="6">
        <v>7.3559320000000525</v>
      </c>
      <c r="P33" s="6">
        <v>11.084745999999996</v>
      </c>
      <c r="S33">
        <v>-95.050160000000005</v>
      </c>
      <c r="T33">
        <v>15.7403</v>
      </c>
      <c r="U33">
        <v>-98.738829999999993</v>
      </c>
      <c r="V33">
        <v>15.71194</v>
      </c>
      <c r="X33" s="6"/>
      <c r="Y33" s="6">
        <v>-47.610169000000042</v>
      </c>
      <c r="Z33" s="6">
        <v>-46.864407000000028</v>
      </c>
      <c r="AA33" s="6">
        <v>-49.474575999999956</v>
      </c>
      <c r="AB33" s="6">
        <v>-49.10169499999995</v>
      </c>
      <c r="AD33" s="6"/>
      <c r="AE33" s="6">
        <v>-10.322034000000031</v>
      </c>
      <c r="AF33" s="6">
        <v>-9.2033900000000131</v>
      </c>
      <c r="AG33" s="6">
        <v>-13.305084999999849</v>
      </c>
      <c r="AH33" s="6">
        <v>-17.033898000000022</v>
      </c>
      <c r="AJ33">
        <v>-100.271</v>
      </c>
      <c r="AK33">
        <v>15.6677</v>
      </c>
      <c r="AL33">
        <v>-98.738829999999993</v>
      </c>
      <c r="AM33">
        <v>15.71194</v>
      </c>
    </row>
    <row r="34" spans="1:39" x14ac:dyDescent="0.25">
      <c r="A34">
        <v>76.020240000000001</v>
      </c>
      <c r="B34">
        <v>14.718400000000001</v>
      </c>
      <c r="C34">
        <v>84.991669999999999</v>
      </c>
      <c r="D34">
        <v>15.186959999999999</v>
      </c>
      <c r="F34" s="6">
        <v>30.10169499999995</v>
      </c>
      <c r="G34" s="6">
        <v>33.830508000000009</v>
      </c>
      <c r="H34" s="6">
        <v>32.338982999999985</v>
      </c>
      <c r="I34" s="6">
        <v>31.220338999999967</v>
      </c>
      <c r="J34" s="6">
        <v>31.966101999999978</v>
      </c>
      <c r="K34" s="6"/>
      <c r="L34" s="6">
        <v>4</v>
      </c>
      <c r="M34" s="6">
        <v>10.338982999999985</v>
      </c>
      <c r="N34" s="6">
        <v>9.966101999999978</v>
      </c>
      <c r="O34" s="6">
        <v>12.203390000000013</v>
      </c>
      <c r="P34" s="6">
        <v>13.694915000000037</v>
      </c>
      <c r="S34">
        <v>-102.80614</v>
      </c>
      <c r="T34">
        <v>16.440100000000001</v>
      </c>
      <c r="U34">
        <v>-97.032309999999995</v>
      </c>
      <c r="V34">
        <v>15.57512</v>
      </c>
      <c r="X34" s="6"/>
      <c r="Y34" s="6">
        <v>-47.610169000000042</v>
      </c>
      <c r="Z34" s="6">
        <v>-46.864407000000028</v>
      </c>
      <c r="AA34" s="6">
        <v>-49.474575999999956</v>
      </c>
      <c r="AB34" s="6">
        <v>-48.728814000000057</v>
      </c>
      <c r="AD34" s="6"/>
      <c r="AE34" s="6">
        <v>-12.186440999999945</v>
      </c>
      <c r="AF34" s="6">
        <v>-9.9491520000000264</v>
      </c>
      <c r="AG34" s="6">
        <v>-17.406780000000026</v>
      </c>
      <c r="AH34" s="6">
        <v>-8.8305080000000089</v>
      </c>
      <c r="AJ34">
        <v>-98.601699999999994</v>
      </c>
      <c r="AK34">
        <v>15.6294</v>
      </c>
      <c r="AL34">
        <v>-97.032309999999995</v>
      </c>
      <c r="AM34">
        <v>15.57512</v>
      </c>
    </row>
    <row r="35" spans="1:39" x14ac:dyDescent="0.25">
      <c r="A35">
        <v>87.681659999999994</v>
      </c>
      <c r="B35">
        <v>15.3498</v>
      </c>
      <c r="C35">
        <v>86.043909999999997</v>
      </c>
      <c r="D35">
        <v>15.26122</v>
      </c>
      <c r="F35" s="6">
        <v>30.10169499999995</v>
      </c>
      <c r="G35" s="6">
        <v>33.457627000000002</v>
      </c>
      <c r="H35" s="6">
        <v>31.966101999999978</v>
      </c>
      <c r="I35" s="6">
        <v>30.847457999999961</v>
      </c>
      <c r="J35" s="6">
        <v>31.966101999999978</v>
      </c>
      <c r="K35" s="6"/>
      <c r="L35" s="6">
        <v>7.7288140000000567</v>
      </c>
      <c r="M35" s="6">
        <v>14.813559000000055</v>
      </c>
      <c r="N35" s="6">
        <v>12.203390000000013</v>
      </c>
      <c r="O35" s="6">
        <v>9.5932199999999739</v>
      </c>
      <c r="P35" s="6">
        <v>8.8474579999999605</v>
      </c>
      <c r="S35">
        <v>-109.21203</v>
      </c>
      <c r="T35">
        <v>16.684999999999999</v>
      </c>
      <c r="U35">
        <v>-96.758539999999996</v>
      </c>
      <c r="V35">
        <v>15.53942</v>
      </c>
      <c r="X35" s="6"/>
      <c r="Y35" s="6">
        <v>-46.491525000000024</v>
      </c>
      <c r="Z35" s="6">
        <v>-46.491525000000024</v>
      </c>
      <c r="AA35" s="6">
        <v>-49.474575999999956</v>
      </c>
      <c r="AB35" s="6">
        <v>-48.728814000000057</v>
      </c>
      <c r="AD35" s="6"/>
      <c r="AE35" s="6">
        <v>-12.186440999999945</v>
      </c>
      <c r="AF35" s="6">
        <v>-17.033898000000022</v>
      </c>
      <c r="AG35" s="6">
        <v>-12.932202999999959</v>
      </c>
      <c r="AH35" s="6">
        <v>-15.915254000000004</v>
      </c>
      <c r="AJ35">
        <v>-102.68877999999999</v>
      </c>
      <c r="AK35">
        <v>15.798400000000001</v>
      </c>
      <c r="AL35">
        <v>-96.758539999999996</v>
      </c>
      <c r="AM35">
        <v>15.53942</v>
      </c>
    </row>
    <row r="36" spans="1:39" x14ac:dyDescent="0.25">
      <c r="A36">
        <v>88.433239999999998</v>
      </c>
      <c r="B36">
        <v>15.3477</v>
      </c>
      <c r="C36">
        <v>85.03828</v>
      </c>
      <c r="D36">
        <v>15.233779999999999</v>
      </c>
      <c r="F36" s="6">
        <v>29.355932000000053</v>
      </c>
      <c r="G36" s="6">
        <v>33.457627000000002</v>
      </c>
      <c r="H36" s="6">
        <v>31.966101999999978</v>
      </c>
      <c r="I36" s="6">
        <v>30.847457999999961</v>
      </c>
      <c r="J36" s="6">
        <v>31.593219999999974</v>
      </c>
      <c r="K36" s="6"/>
      <c r="L36" s="6">
        <v>10.711865000000103</v>
      </c>
      <c r="M36" s="6">
        <v>5.8644070000000283</v>
      </c>
      <c r="N36" s="6">
        <v>14.067797000000041</v>
      </c>
      <c r="O36" s="6">
        <v>8.4745759999999564</v>
      </c>
      <c r="P36" s="6">
        <v>8.4745759999999564</v>
      </c>
      <c r="S36">
        <v>-99.663330000000002</v>
      </c>
      <c r="T36">
        <v>16.197500000000002</v>
      </c>
      <c r="U36">
        <v>-97.311809999999994</v>
      </c>
      <c r="V36">
        <v>15.54814</v>
      </c>
      <c r="X36" s="6"/>
      <c r="Y36" s="6">
        <v>-46.118644000000018</v>
      </c>
      <c r="Z36" s="6">
        <v>-46.491525000000024</v>
      </c>
      <c r="AA36" s="6">
        <v>-49.474575999999956</v>
      </c>
      <c r="AB36" s="6">
        <v>-48.355932000000053</v>
      </c>
      <c r="AD36" s="6"/>
      <c r="AE36" s="6">
        <v>-8.457627999999886</v>
      </c>
      <c r="AF36" s="6">
        <v>-10.322034000000031</v>
      </c>
      <c r="AG36" s="6">
        <v>-11.067796999999928</v>
      </c>
      <c r="AH36" s="6">
        <v>-13.677965000000086</v>
      </c>
      <c r="AJ36">
        <v>-94.179140000000004</v>
      </c>
      <c r="AK36">
        <v>15.450799999999999</v>
      </c>
      <c r="AL36">
        <v>-97.311809999999994</v>
      </c>
      <c r="AM36">
        <v>15.54814</v>
      </c>
    </row>
    <row r="37" spans="1:39" x14ac:dyDescent="0.25">
      <c r="A37">
        <v>76.176090000000002</v>
      </c>
      <c r="B37">
        <v>14.933999999999999</v>
      </c>
      <c r="C37">
        <v>83.852339999999998</v>
      </c>
      <c r="D37">
        <v>15.179679999999999</v>
      </c>
      <c r="F37" s="6">
        <v>29.355932000000053</v>
      </c>
      <c r="G37" s="6">
        <v>33.084745999999996</v>
      </c>
      <c r="H37" s="6">
        <v>31.966101999999978</v>
      </c>
      <c r="I37" s="6">
        <v>30.847457999999961</v>
      </c>
      <c r="J37" s="6">
        <v>31.593219999999974</v>
      </c>
      <c r="K37" s="6"/>
      <c r="L37" s="6">
        <v>4.3728810000000067</v>
      </c>
      <c r="M37" s="6">
        <v>16.305084999999849</v>
      </c>
      <c r="N37" s="6">
        <v>7.7288140000000567</v>
      </c>
      <c r="O37" s="6">
        <v>12.203390000000013</v>
      </c>
      <c r="P37" s="6">
        <v>10.338982999999985</v>
      </c>
      <c r="S37">
        <v>-109.35351</v>
      </c>
      <c r="T37">
        <v>16.680499999999999</v>
      </c>
      <c r="U37">
        <v>-96.041179999999997</v>
      </c>
      <c r="V37">
        <v>15.4704</v>
      </c>
      <c r="X37" s="6"/>
      <c r="Y37" s="6">
        <v>-46.118644000000018</v>
      </c>
      <c r="Z37" s="6">
        <v>-46.118644000000018</v>
      </c>
      <c r="AA37" s="6">
        <v>-49.10169499999995</v>
      </c>
      <c r="AB37" s="6">
        <v>-48.355932000000053</v>
      </c>
      <c r="AD37" s="6"/>
      <c r="AE37" s="6">
        <v>-12.559321999999952</v>
      </c>
      <c r="AF37" s="6">
        <v>-11.440678000000048</v>
      </c>
      <c r="AG37" s="6">
        <v>-9.2033900000000131</v>
      </c>
      <c r="AH37" s="6">
        <v>-13.677965999999969</v>
      </c>
      <c r="AJ37">
        <v>-96.475570000000005</v>
      </c>
      <c r="AK37">
        <v>15.5512</v>
      </c>
      <c r="AL37">
        <v>-96.041179999999997</v>
      </c>
      <c r="AM37">
        <v>15.4704</v>
      </c>
    </row>
    <row r="38" spans="1:39" x14ac:dyDescent="0.25">
      <c r="A38">
        <v>81.495660000000001</v>
      </c>
      <c r="B38">
        <v>15.1212</v>
      </c>
      <c r="C38">
        <v>84.898039999999995</v>
      </c>
      <c r="D38">
        <v>15.27098</v>
      </c>
      <c r="F38" s="6">
        <v>29.355932000000053</v>
      </c>
      <c r="G38" s="6">
        <v>33.084745999999996</v>
      </c>
      <c r="H38" s="6">
        <v>31.966101999999978</v>
      </c>
      <c r="I38" s="6">
        <v>30.474575999999956</v>
      </c>
      <c r="J38" s="6">
        <v>31.593219999999974</v>
      </c>
      <c r="K38" s="6"/>
      <c r="L38" s="6">
        <v>7.7288140000000567</v>
      </c>
      <c r="M38" s="6">
        <v>11.830508000000009</v>
      </c>
      <c r="N38" s="6">
        <v>5.1186440000000175</v>
      </c>
      <c r="O38" s="6">
        <v>9.5932199999999739</v>
      </c>
      <c r="P38" s="6">
        <v>9.966101999999978</v>
      </c>
      <c r="S38">
        <v>-94.859160000000003</v>
      </c>
      <c r="T38">
        <v>16.267700000000001</v>
      </c>
      <c r="U38">
        <v>-96.09066</v>
      </c>
      <c r="V38">
        <v>15.51628</v>
      </c>
      <c r="X38" s="6"/>
      <c r="Y38" s="6">
        <v>-45.372881000000007</v>
      </c>
      <c r="Z38" s="6">
        <v>-46.118644000000018</v>
      </c>
      <c r="AA38" s="6">
        <v>-48.728814000000057</v>
      </c>
      <c r="AB38" s="6">
        <v>-47.610169000000042</v>
      </c>
      <c r="AD38" s="6"/>
      <c r="AE38" s="6">
        <v>-12.932202999999959</v>
      </c>
      <c r="AF38" s="6">
        <v>-11.440678000000048</v>
      </c>
      <c r="AG38" s="6">
        <v>-5.847456999999963</v>
      </c>
      <c r="AH38" s="6">
        <v>-6.5932199999999739</v>
      </c>
      <c r="AJ38">
        <v>-90.326610000000002</v>
      </c>
      <c r="AK38">
        <v>15.4771</v>
      </c>
      <c r="AL38">
        <v>-96.09066</v>
      </c>
      <c r="AM38">
        <v>15.51628</v>
      </c>
    </row>
    <row r="39" spans="1:39" x14ac:dyDescent="0.25">
      <c r="A39">
        <v>80.426209999999998</v>
      </c>
      <c r="B39">
        <v>15.082700000000001</v>
      </c>
      <c r="C39">
        <v>87.375</v>
      </c>
      <c r="D39">
        <v>15.41348</v>
      </c>
      <c r="F39" s="6">
        <v>29.355932000000053</v>
      </c>
      <c r="G39" s="6">
        <v>33.084745999999996</v>
      </c>
      <c r="H39" s="6">
        <v>31.966101999999978</v>
      </c>
      <c r="I39" s="6">
        <v>30.474575999999956</v>
      </c>
      <c r="J39" s="6">
        <v>31.220338999999967</v>
      </c>
      <c r="K39" s="6"/>
      <c r="L39" s="6">
        <v>5.4915250000000242</v>
      </c>
      <c r="M39" s="6">
        <v>6.9830510000000459</v>
      </c>
      <c r="N39" s="6">
        <v>6.237288000000035</v>
      </c>
      <c r="O39" s="6">
        <v>6.237288000000035</v>
      </c>
      <c r="P39" s="6">
        <v>13.322033000000033</v>
      </c>
      <c r="S39">
        <v>-102.122</v>
      </c>
      <c r="T39">
        <v>16.5243</v>
      </c>
      <c r="U39">
        <v>-96.470129999999997</v>
      </c>
      <c r="V39">
        <v>15.62044</v>
      </c>
      <c r="X39" s="6"/>
      <c r="Y39" s="6">
        <v>-45.372881000000007</v>
      </c>
      <c r="Z39" s="6">
        <v>-45.745763000000011</v>
      </c>
      <c r="AA39" s="6">
        <v>-48.728814000000057</v>
      </c>
      <c r="AB39" s="6">
        <v>-47.610169000000042</v>
      </c>
      <c r="AD39" s="6"/>
      <c r="AE39" s="6">
        <v>-8.8305080000000089</v>
      </c>
      <c r="AF39" s="6">
        <v>-11.067797000000041</v>
      </c>
      <c r="AG39" s="6">
        <v>-10.694915000000037</v>
      </c>
      <c r="AH39" s="6">
        <v>-15.169491999999991</v>
      </c>
      <c r="AJ39">
        <v>-102.79891000000001</v>
      </c>
      <c r="AK39">
        <v>16.158300000000001</v>
      </c>
      <c r="AL39">
        <v>-96.470129999999997</v>
      </c>
      <c r="AM39">
        <v>15.62044</v>
      </c>
    </row>
    <row r="40" spans="1:39" x14ac:dyDescent="0.25">
      <c r="A40">
        <v>78.990710000000007</v>
      </c>
      <c r="B40">
        <v>15.105600000000001</v>
      </c>
      <c r="C40">
        <v>86.511259999999993</v>
      </c>
      <c r="D40">
        <v>15.39756</v>
      </c>
      <c r="F40" s="6">
        <v>29.355932000000053</v>
      </c>
      <c r="G40" s="6">
        <v>32.711863999999991</v>
      </c>
      <c r="H40" s="6">
        <v>31.966101999999978</v>
      </c>
      <c r="I40" s="6">
        <v>30.474575999999956</v>
      </c>
      <c r="J40" s="6">
        <v>31.220338999999967</v>
      </c>
      <c r="K40" s="6"/>
      <c r="L40" s="6">
        <v>8.4745759999999564</v>
      </c>
      <c r="M40" s="6">
        <v>7.7288130000000592</v>
      </c>
      <c r="N40" s="6">
        <v>11.830508000000009</v>
      </c>
      <c r="O40" s="6">
        <v>9.2203389999999672</v>
      </c>
      <c r="P40" s="6">
        <v>10.338982999999985</v>
      </c>
      <c r="S40">
        <v>-101.69049</v>
      </c>
      <c r="T40">
        <v>16.532399999999999</v>
      </c>
      <c r="U40">
        <v>-96.394120000000001</v>
      </c>
      <c r="V40">
        <v>15.67596</v>
      </c>
      <c r="X40" s="6"/>
      <c r="Y40" s="6">
        <v>-45.372881000000007</v>
      </c>
      <c r="Z40" s="6">
        <v>-45.745763000000011</v>
      </c>
      <c r="AA40" s="6">
        <v>-48.728814000000057</v>
      </c>
      <c r="AB40" s="6">
        <v>-47.237288000000035</v>
      </c>
      <c r="AD40" s="6"/>
      <c r="AE40" s="6">
        <v>-13.305084999999963</v>
      </c>
      <c r="AF40" s="6">
        <v>-18.898306000000048</v>
      </c>
      <c r="AG40" s="6">
        <v>-12.186440999999945</v>
      </c>
      <c r="AH40" s="6">
        <v>-13.305084000000079</v>
      </c>
      <c r="AJ40">
        <v>-98.401840000000007</v>
      </c>
      <c r="AK40">
        <v>15.8805</v>
      </c>
      <c r="AL40">
        <v>-96.394120000000001</v>
      </c>
      <c r="AM40">
        <v>15.67596</v>
      </c>
    </row>
    <row r="41" spans="1:39" x14ac:dyDescent="0.25">
      <c r="A41">
        <v>84.878320000000002</v>
      </c>
      <c r="B41">
        <v>15.4147</v>
      </c>
      <c r="C41">
        <v>86.92953</v>
      </c>
      <c r="D41">
        <v>15.45298</v>
      </c>
      <c r="F41" s="6">
        <v>29.355932000000053</v>
      </c>
      <c r="G41" s="6">
        <v>32.711863999999991</v>
      </c>
      <c r="H41" s="6">
        <v>31.593219999999974</v>
      </c>
      <c r="I41" s="6">
        <v>30.474575999999956</v>
      </c>
      <c r="J41" s="6">
        <v>31.220338999999967</v>
      </c>
      <c r="K41" s="6"/>
      <c r="L41" s="6">
        <v>6.6101690000000417</v>
      </c>
      <c r="M41" s="6">
        <v>9.2203389999999672</v>
      </c>
      <c r="N41" s="6">
        <v>8.4745759999999564</v>
      </c>
      <c r="O41" s="6">
        <v>8.8474579999999605</v>
      </c>
      <c r="P41" s="6">
        <v>8.1016949999999497</v>
      </c>
      <c r="S41">
        <v>-88.531090000000006</v>
      </c>
      <c r="T41">
        <v>15.857200000000001</v>
      </c>
      <c r="U41">
        <v>-96.336320000000001</v>
      </c>
      <c r="V41">
        <v>15.68024</v>
      </c>
      <c r="X41" s="6"/>
      <c r="Y41" s="6">
        <v>-45</v>
      </c>
      <c r="Z41" s="6">
        <v>-45.372881000000007</v>
      </c>
      <c r="AA41" s="6">
        <v>-48.728814000000057</v>
      </c>
      <c r="AB41" s="6">
        <v>-46.864407000000028</v>
      </c>
      <c r="AD41" s="6"/>
      <c r="AE41" s="6">
        <v>-6.5932199999999739</v>
      </c>
      <c r="AF41" s="6">
        <v>-12.559321999999952</v>
      </c>
      <c r="AG41" s="6">
        <v>-14.42372899999998</v>
      </c>
      <c r="AH41" s="6">
        <v>-12.559321999999952</v>
      </c>
      <c r="AJ41">
        <v>-100.37705</v>
      </c>
      <c r="AK41">
        <v>15.902799999999999</v>
      </c>
      <c r="AL41">
        <v>-96.336320000000001</v>
      </c>
      <c r="AM41">
        <v>15.68024</v>
      </c>
    </row>
    <row r="42" spans="1:39" x14ac:dyDescent="0.25">
      <c r="A42">
        <v>85.907780000000002</v>
      </c>
      <c r="B42">
        <v>15.508599999999999</v>
      </c>
      <c r="C42">
        <v>87.795529999999999</v>
      </c>
      <c r="D42">
        <v>15.533860000000001</v>
      </c>
      <c r="F42" s="6">
        <v>29.355932000000053</v>
      </c>
      <c r="G42" s="6">
        <v>32.711863999999991</v>
      </c>
      <c r="H42" s="6">
        <v>31.220338999999967</v>
      </c>
      <c r="I42" s="6">
        <v>30.10169499999995</v>
      </c>
      <c r="J42" s="6">
        <v>30.847457999999961</v>
      </c>
      <c r="K42" s="6"/>
      <c r="L42" s="6">
        <v>5.4915250000000242</v>
      </c>
      <c r="M42" s="6">
        <v>12.203390000000013</v>
      </c>
      <c r="N42" s="6">
        <v>2.5084749999999758</v>
      </c>
      <c r="O42" s="6">
        <v>5.8644070000000283</v>
      </c>
      <c r="P42" s="6">
        <v>5.4915250000000242</v>
      </c>
      <c r="S42">
        <v>-97.481539999999995</v>
      </c>
      <c r="T42">
        <v>16.3399</v>
      </c>
      <c r="U42">
        <v>-100.23511999999999</v>
      </c>
      <c r="V42">
        <v>15.884119999999999</v>
      </c>
      <c r="X42" s="6"/>
      <c r="Y42" s="6">
        <v>-44.627118999999993</v>
      </c>
      <c r="Z42" s="6">
        <v>-45.372881000000007</v>
      </c>
      <c r="AA42" s="6">
        <v>-48.728814000000057</v>
      </c>
      <c r="AB42" s="6">
        <v>-46.864407000000028</v>
      </c>
      <c r="AD42" s="6"/>
      <c r="AE42" s="6">
        <v>-14.42372899999998</v>
      </c>
      <c r="AF42" s="6">
        <v>-20.016948999999954</v>
      </c>
      <c r="AG42" s="6">
        <v>-12.932202999999959</v>
      </c>
      <c r="AH42" s="6">
        <v>-10.322034000000031</v>
      </c>
      <c r="AJ42">
        <v>-93.156350000000003</v>
      </c>
      <c r="AK42">
        <v>15.639099999999999</v>
      </c>
      <c r="AL42">
        <v>-100.23511999999999</v>
      </c>
      <c r="AM42">
        <v>15.884119999999999</v>
      </c>
    </row>
    <row r="43" spans="1:39" x14ac:dyDescent="0.25">
      <c r="A43">
        <v>85.477130000000002</v>
      </c>
      <c r="B43">
        <v>15.4465</v>
      </c>
      <c r="C43">
        <v>86.882310000000004</v>
      </c>
      <c r="D43">
        <v>15.50586</v>
      </c>
      <c r="F43" s="6">
        <v>29.355932000000053</v>
      </c>
      <c r="G43" s="6">
        <v>32.338982999999985</v>
      </c>
      <c r="H43" s="6">
        <v>31.220338999999967</v>
      </c>
      <c r="I43" s="6">
        <v>30.10169499999995</v>
      </c>
      <c r="J43" s="6">
        <v>30.847457999999961</v>
      </c>
      <c r="K43" s="6"/>
      <c r="L43" s="6">
        <v>12.57627100000002</v>
      </c>
      <c r="M43" s="6">
        <v>8.8474570000000767</v>
      </c>
      <c r="N43" s="6">
        <v>9.2203389999999672</v>
      </c>
      <c r="O43" s="6">
        <v>6.9830510000000459</v>
      </c>
      <c r="P43" s="6">
        <v>11.084745999999996</v>
      </c>
      <c r="S43">
        <v>-108.6057</v>
      </c>
      <c r="T43">
        <v>17.1297</v>
      </c>
      <c r="U43">
        <v>-100.37804</v>
      </c>
      <c r="V43">
        <v>15.943720000000001</v>
      </c>
      <c r="X43" s="6"/>
      <c r="Y43" s="6">
        <v>-44.627118999999993</v>
      </c>
      <c r="Z43" s="6">
        <v>-45.372881000000007</v>
      </c>
      <c r="AA43" s="6">
        <v>-48.728814000000057</v>
      </c>
      <c r="AB43" s="6">
        <v>-46.491525000000024</v>
      </c>
      <c r="AD43" s="6"/>
      <c r="AE43" s="6">
        <v>-8.8305080000000089</v>
      </c>
      <c r="AF43" s="6">
        <v>-11.067797000000041</v>
      </c>
      <c r="AG43" s="6">
        <v>-11.813559000000055</v>
      </c>
      <c r="AH43" s="6">
        <v>-12.559321999999952</v>
      </c>
      <c r="AJ43">
        <v>-100.40458</v>
      </c>
      <c r="AK43">
        <v>15.962999999999999</v>
      </c>
      <c r="AL43">
        <v>-100.37804</v>
      </c>
      <c r="AM43">
        <v>15.943720000000001</v>
      </c>
    </row>
    <row r="44" spans="1:39" x14ac:dyDescent="0.25">
      <c r="A44">
        <v>96.940659999999994</v>
      </c>
      <c r="B44">
        <v>16.232900000000001</v>
      </c>
      <c r="C44">
        <v>84.600579999999994</v>
      </c>
      <c r="D44">
        <v>15.426119999999999</v>
      </c>
      <c r="F44" s="6">
        <v>28.983051000000046</v>
      </c>
      <c r="G44" s="6">
        <v>32.338982999999985</v>
      </c>
      <c r="H44" s="6">
        <v>30.847457999999961</v>
      </c>
      <c r="I44" s="6">
        <v>30.10169499999995</v>
      </c>
      <c r="J44" s="6">
        <v>30.474575999999956</v>
      </c>
      <c r="K44" s="6"/>
      <c r="L44" s="6">
        <v>6.9830510000000459</v>
      </c>
      <c r="M44" s="6">
        <v>12.57627100000002</v>
      </c>
      <c r="N44" s="6">
        <v>16.677965999999969</v>
      </c>
      <c r="O44" s="6">
        <v>11.830508000000009</v>
      </c>
      <c r="P44" s="6">
        <v>10.338982999999985</v>
      </c>
      <c r="S44">
        <v>-99.939210000000003</v>
      </c>
      <c r="T44">
        <v>16.6386</v>
      </c>
      <c r="U44">
        <v>-99.960170000000005</v>
      </c>
      <c r="V44">
        <v>15.905659999999999</v>
      </c>
      <c r="X44" s="6"/>
      <c r="Y44" s="6">
        <v>-44.254236999999989</v>
      </c>
      <c r="Z44" s="6">
        <v>-45.372881000000007</v>
      </c>
      <c r="AA44" s="6">
        <v>-47.983051000000046</v>
      </c>
      <c r="AB44" s="6">
        <v>-46.491525000000024</v>
      </c>
      <c r="AD44" s="6"/>
      <c r="AE44" s="6">
        <v>-9.5762710000000197</v>
      </c>
      <c r="AF44" s="6">
        <v>-12.186440000000061</v>
      </c>
      <c r="AG44" s="6">
        <v>-10.322035000000028</v>
      </c>
      <c r="AH44" s="6">
        <v>-6.5932199999999739</v>
      </c>
      <c r="AJ44">
        <v>-97.821610000000007</v>
      </c>
      <c r="AK44">
        <v>15.959300000000001</v>
      </c>
      <c r="AL44">
        <v>-99.960170000000005</v>
      </c>
      <c r="AM44">
        <v>15.905659999999999</v>
      </c>
    </row>
    <row r="45" spans="1:39" x14ac:dyDescent="0.25">
      <c r="A45">
        <v>98.855000000000004</v>
      </c>
      <c r="B45">
        <v>16.3749</v>
      </c>
      <c r="C45">
        <v>84.628789999999995</v>
      </c>
      <c r="D45">
        <v>15.45548</v>
      </c>
      <c r="F45" s="6">
        <v>28.983051000000046</v>
      </c>
      <c r="G45" s="6">
        <v>32.338982999999985</v>
      </c>
      <c r="H45" s="6">
        <v>30.847457999999961</v>
      </c>
      <c r="I45" s="6">
        <v>29.728814000000057</v>
      </c>
      <c r="J45" s="6">
        <v>30.474575999999956</v>
      </c>
      <c r="K45" s="6"/>
      <c r="L45" s="6">
        <v>8.4745759999999564</v>
      </c>
      <c r="M45" s="6">
        <v>8.8474580000000742</v>
      </c>
      <c r="N45" s="6">
        <v>0.27118599999994331</v>
      </c>
      <c r="O45" s="6">
        <v>11.084745999999996</v>
      </c>
      <c r="P45" s="6">
        <v>10.711863999999991</v>
      </c>
      <c r="S45">
        <v>-97.278419999999997</v>
      </c>
      <c r="T45">
        <v>16.576000000000001</v>
      </c>
      <c r="U45">
        <v>-98.741399999999999</v>
      </c>
      <c r="V45">
        <v>15.826919999999999</v>
      </c>
      <c r="X45" s="6"/>
      <c r="Y45" s="6">
        <v>-44.254236999999989</v>
      </c>
      <c r="Z45" s="6">
        <v>-45.372881000000007</v>
      </c>
      <c r="AA45" s="6">
        <v>-47.983051000000046</v>
      </c>
      <c r="AB45" s="6">
        <v>-46.491525000000024</v>
      </c>
      <c r="AD45" s="6"/>
      <c r="AE45" s="6">
        <v>-7.7118639999999914</v>
      </c>
      <c r="AF45" s="6">
        <v>-9.9491530000000239</v>
      </c>
      <c r="AG45" s="6">
        <v>-10.322034000000031</v>
      </c>
      <c r="AH45" s="6">
        <v>-11.813559000000055</v>
      </c>
      <c r="AJ45">
        <v>-105.5848</v>
      </c>
      <c r="AK45">
        <v>16.434000000000001</v>
      </c>
      <c r="AL45">
        <v>-98.741399999999999</v>
      </c>
      <c r="AM45">
        <v>15.826919999999999</v>
      </c>
    </row>
    <row r="46" spans="1:39" x14ac:dyDescent="0.25">
      <c r="A46">
        <v>88.130759999999995</v>
      </c>
      <c r="B46">
        <v>15.7035</v>
      </c>
      <c r="C46">
        <v>84.026520000000005</v>
      </c>
      <c r="D46">
        <v>15.452400000000001</v>
      </c>
      <c r="F46" s="6">
        <v>28.610169000000042</v>
      </c>
      <c r="G46" s="6">
        <v>32.338982999999985</v>
      </c>
      <c r="H46" s="6">
        <v>30.847457999999961</v>
      </c>
      <c r="I46" s="6">
        <v>29.728814000000057</v>
      </c>
      <c r="J46" s="6">
        <v>30.474575999999956</v>
      </c>
      <c r="K46" s="6"/>
      <c r="L46" s="6">
        <v>2.881354999999985</v>
      </c>
      <c r="M46" s="6">
        <v>7.3559320000000525</v>
      </c>
      <c r="N46" s="6">
        <v>9.5932199999999739</v>
      </c>
      <c r="O46" s="6">
        <v>9.2203389999999672</v>
      </c>
      <c r="P46" s="6">
        <v>9.5932199999999739</v>
      </c>
      <c r="S46">
        <v>-107.05046</v>
      </c>
      <c r="T46">
        <v>17.0185</v>
      </c>
      <c r="U46">
        <v>-96.624930000000006</v>
      </c>
      <c r="V46">
        <v>15.765599999999999</v>
      </c>
      <c r="X46" s="6"/>
      <c r="Y46" s="6">
        <v>-43.881355999999982</v>
      </c>
      <c r="Z46" s="6">
        <v>-44.627118999999993</v>
      </c>
      <c r="AA46" s="6">
        <v>-47.610169000000042</v>
      </c>
      <c r="AB46" s="6">
        <v>-46.118644000000018</v>
      </c>
      <c r="AD46" s="6"/>
      <c r="AE46" s="6">
        <v>-13.677965999999969</v>
      </c>
      <c r="AF46" s="6">
        <v>-26.355931000000055</v>
      </c>
      <c r="AG46" s="6">
        <v>-1.3728810000001204</v>
      </c>
      <c r="AH46" s="6">
        <v>-13.305084999999963</v>
      </c>
      <c r="AJ46">
        <v>-95.328379999999996</v>
      </c>
      <c r="AK46">
        <v>15.898999999999999</v>
      </c>
      <c r="AL46">
        <v>-96.624930000000006</v>
      </c>
      <c r="AM46">
        <v>15.765599999999999</v>
      </c>
    </row>
    <row r="47" spans="1:39" x14ac:dyDescent="0.25">
      <c r="A47">
        <v>86.071839999999995</v>
      </c>
      <c r="B47">
        <v>15.6457</v>
      </c>
      <c r="C47">
        <v>83.575530000000001</v>
      </c>
      <c r="D47">
        <v>15.4419</v>
      </c>
      <c r="F47" s="6">
        <v>28.610169000000042</v>
      </c>
      <c r="G47" s="6">
        <v>31.966101999999978</v>
      </c>
      <c r="H47" s="6">
        <v>30.847457999999961</v>
      </c>
      <c r="I47" s="6">
        <v>29.355932000000053</v>
      </c>
      <c r="J47" s="6">
        <v>30.10169499999995</v>
      </c>
      <c r="K47" s="6"/>
      <c r="L47" s="6">
        <v>4.7457630000000108</v>
      </c>
      <c r="M47" s="6">
        <v>12.949153000000024</v>
      </c>
      <c r="N47" s="6">
        <v>8.1016949999999497</v>
      </c>
      <c r="O47" s="6">
        <v>12.57627100000002</v>
      </c>
      <c r="P47" s="6">
        <v>12.203390000000013</v>
      </c>
      <c r="S47">
        <v>-83.234780000000001</v>
      </c>
      <c r="T47">
        <v>15.782</v>
      </c>
      <c r="U47">
        <v>-96.400850000000005</v>
      </c>
      <c r="V47">
        <v>15.778320000000001</v>
      </c>
      <c r="X47" s="6"/>
      <c r="Y47" s="6">
        <v>-43.881355999999982</v>
      </c>
      <c r="Z47" s="6">
        <v>-44.627118999999993</v>
      </c>
      <c r="AA47" s="6">
        <v>-47.237288000000035</v>
      </c>
      <c r="AB47" s="6">
        <v>-46.118644000000018</v>
      </c>
      <c r="AD47" s="6"/>
      <c r="AE47" s="6">
        <v>-10.322034000000031</v>
      </c>
      <c r="AF47" s="6">
        <v>-10.322034000000031</v>
      </c>
      <c r="AG47" s="6">
        <v>-11.067797000000041</v>
      </c>
      <c r="AH47" s="6">
        <v>-11.440678000000048</v>
      </c>
      <c r="AJ47">
        <v>-104.32747999999999</v>
      </c>
      <c r="AK47">
        <v>16.497800000000002</v>
      </c>
      <c r="AL47">
        <v>-96.400850000000005</v>
      </c>
      <c r="AM47">
        <v>15.778320000000001</v>
      </c>
    </row>
    <row r="48" spans="1:39" x14ac:dyDescent="0.25">
      <c r="A48">
        <v>79.911479999999997</v>
      </c>
      <c r="B48">
        <v>15.3498</v>
      </c>
      <c r="C48">
        <v>84.654759999999996</v>
      </c>
      <c r="D48">
        <v>15.53486</v>
      </c>
      <c r="F48" s="6">
        <v>28.237288000000035</v>
      </c>
      <c r="G48" s="6">
        <v>31.966101999999978</v>
      </c>
      <c r="H48" s="6">
        <v>30.474575999999956</v>
      </c>
      <c r="I48" s="6">
        <v>29.355932000000053</v>
      </c>
      <c r="J48" s="6">
        <v>30.10169499999995</v>
      </c>
      <c r="K48" s="6"/>
      <c r="L48" s="6">
        <v>6.9830510000000459</v>
      </c>
      <c r="M48" s="6">
        <v>15.932202999999959</v>
      </c>
      <c r="N48" s="6">
        <v>9.966101999999978</v>
      </c>
      <c r="O48" s="6">
        <v>8.8474579999999605</v>
      </c>
      <c r="P48" s="6">
        <v>7.7288140000000567</v>
      </c>
      <c r="S48">
        <v>-96.261809999999997</v>
      </c>
      <c r="T48">
        <v>16.513200000000001</v>
      </c>
      <c r="U48">
        <v>-97.485219999999998</v>
      </c>
      <c r="V48">
        <v>15.8239</v>
      </c>
      <c r="X48" s="6"/>
      <c r="Y48" s="6">
        <v>-43.135592999999972</v>
      </c>
      <c r="Z48" s="6">
        <v>-44.627118999999993</v>
      </c>
      <c r="AA48" s="6">
        <v>-47.237288000000035</v>
      </c>
      <c r="AB48" s="6">
        <v>-46.118644000000018</v>
      </c>
      <c r="AD48" s="6"/>
      <c r="AE48" s="6">
        <v>-9.2033899999998994</v>
      </c>
      <c r="AF48" s="6">
        <v>-15.542372</v>
      </c>
      <c r="AG48" s="6">
        <v>-13.305084999999963</v>
      </c>
      <c r="AH48" s="6">
        <v>-6.5932199999999739</v>
      </c>
      <c r="AJ48">
        <v>-100.22613</v>
      </c>
      <c r="AK48">
        <v>16.209199999999999</v>
      </c>
      <c r="AL48">
        <v>-97.485219999999998</v>
      </c>
      <c r="AM48">
        <v>15.8239</v>
      </c>
    </row>
    <row r="49" spans="1:39" x14ac:dyDescent="0.25">
      <c r="A49">
        <v>82.444119999999998</v>
      </c>
      <c r="B49">
        <v>15.5138</v>
      </c>
      <c r="C49">
        <v>85.055869999999999</v>
      </c>
      <c r="D49">
        <v>15.59314</v>
      </c>
      <c r="F49" s="6">
        <v>28.237288000000035</v>
      </c>
      <c r="G49" s="6">
        <v>31.593219999999974</v>
      </c>
      <c r="H49" s="6">
        <v>30.474575999999956</v>
      </c>
      <c r="I49" s="6">
        <v>29.355932000000053</v>
      </c>
      <c r="J49" s="6">
        <v>30.10169499999995</v>
      </c>
      <c r="K49" s="6"/>
      <c r="L49" s="6">
        <v>2.8813559999999825</v>
      </c>
      <c r="M49" s="6">
        <v>9.9661009999999806</v>
      </c>
      <c r="N49" s="6">
        <v>5.1186440000000175</v>
      </c>
      <c r="O49" s="6">
        <v>5.8644070000000283</v>
      </c>
      <c r="P49" s="6">
        <v>9.2203389999999672</v>
      </c>
      <c r="S49">
        <v>-100.78504</v>
      </c>
      <c r="T49">
        <v>16.9101</v>
      </c>
      <c r="U49">
        <v>-96.773790000000005</v>
      </c>
      <c r="V49">
        <v>15.8177</v>
      </c>
      <c r="X49" s="6"/>
      <c r="Y49" s="6">
        <v>-43.135592999999972</v>
      </c>
      <c r="Z49" s="6">
        <v>-44.254236999999989</v>
      </c>
      <c r="AA49" s="6">
        <v>-47.237288000000035</v>
      </c>
      <c r="AB49" s="6">
        <v>-45.745763000000011</v>
      </c>
      <c r="AD49" s="6"/>
      <c r="AE49" s="6">
        <v>-10.322034000000031</v>
      </c>
      <c r="AF49" s="6">
        <v>-15.915255000000002</v>
      </c>
      <c r="AG49" s="6">
        <v>-16.288136000000009</v>
      </c>
      <c r="AH49" s="6">
        <v>-20.016948999999954</v>
      </c>
      <c r="AJ49">
        <v>-97.964370000000002</v>
      </c>
      <c r="AK49">
        <v>16.1724</v>
      </c>
      <c r="AL49">
        <v>-96.773790000000005</v>
      </c>
      <c r="AM49">
        <v>15.8177</v>
      </c>
    </row>
    <row r="50" spans="1:39" x14ac:dyDescent="0.25">
      <c r="A50">
        <v>86.657319999999999</v>
      </c>
      <c r="B50">
        <v>15.839399999999999</v>
      </c>
      <c r="C50">
        <v>84.102170000000001</v>
      </c>
      <c r="D50">
        <v>15.577680000000001</v>
      </c>
      <c r="F50" s="6">
        <v>28.237288000000035</v>
      </c>
      <c r="G50" s="6">
        <v>31.220338999999967</v>
      </c>
      <c r="H50" s="6">
        <v>30.474575999999956</v>
      </c>
      <c r="I50" s="6">
        <v>29.355932000000053</v>
      </c>
      <c r="J50" s="6">
        <v>30.10169499999995</v>
      </c>
      <c r="K50" s="6"/>
      <c r="L50" s="6">
        <v>9.2203389999999672</v>
      </c>
      <c r="M50" s="6">
        <v>9.5932199999999739</v>
      </c>
      <c r="N50" s="6">
        <v>10.711863999999991</v>
      </c>
      <c r="O50" s="6">
        <v>9.2203389999999672</v>
      </c>
      <c r="P50" s="6">
        <v>2.1355929999999717</v>
      </c>
      <c r="S50">
        <v>-96.116290000000006</v>
      </c>
      <c r="T50">
        <v>16.734400000000001</v>
      </c>
      <c r="U50">
        <v>-97.73424</v>
      </c>
      <c r="V50">
        <v>15.90828</v>
      </c>
      <c r="X50" s="6"/>
      <c r="Y50" s="6">
        <v>-43.135592999999972</v>
      </c>
      <c r="Z50" s="6">
        <v>-44.254236999999989</v>
      </c>
      <c r="AA50" s="6">
        <v>-47.237288000000035</v>
      </c>
      <c r="AB50" s="6">
        <v>-45.745763000000011</v>
      </c>
      <c r="AD50" s="6"/>
      <c r="AE50" s="6">
        <v>-9.9491530000000239</v>
      </c>
      <c r="AF50" s="6">
        <v>-11.067797000000041</v>
      </c>
      <c r="AG50" s="6">
        <v>-8.4576270000000022</v>
      </c>
      <c r="AH50" s="6">
        <v>-19.644067999999947</v>
      </c>
      <c r="AJ50">
        <v>-99.553110000000004</v>
      </c>
      <c r="AK50">
        <v>16.297699999999999</v>
      </c>
      <c r="AL50">
        <v>-97.73424</v>
      </c>
      <c r="AM50">
        <v>15.90828</v>
      </c>
    </row>
    <row r="51" spans="1:39" x14ac:dyDescent="0.25">
      <c r="A51">
        <v>84.656840000000003</v>
      </c>
      <c r="B51">
        <v>15.837999999999999</v>
      </c>
      <c r="C51">
        <v>85.212670000000003</v>
      </c>
      <c r="D51">
        <v>15.67076</v>
      </c>
      <c r="F51" s="6">
        <v>28.237288000000035</v>
      </c>
      <c r="G51" s="6">
        <v>31.220338999999967</v>
      </c>
      <c r="H51" s="6">
        <v>30.474575999999956</v>
      </c>
      <c r="I51" s="6">
        <v>29.355932000000053</v>
      </c>
      <c r="J51" s="6">
        <v>30.10169499999995</v>
      </c>
      <c r="K51" s="6"/>
      <c r="L51" s="6">
        <v>16.677965999999969</v>
      </c>
      <c r="M51" s="6">
        <v>5.1186440000000175</v>
      </c>
      <c r="N51" s="6">
        <v>10.338982999999985</v>
      </c>
      <c r="O51" s="6">
        <v>5.1186440000000175</v>
      </c>
      <c r="P51" s="6">
        <v>8.8474579999999605</v>
      </c>
      <c r="S51">
        <v>-97.704880000000003</v>
      </c>
      <c r="T51">
        <v>16.6983</v>
      </c>
      <c r="U51">
        <v>-99.660870000000003</v>
      </c>
      <c r="V51">
        <v>16.01764</v>
      </c>
      <c r="X51" s="6"/>
      <c r="Y51" s="6">
        <v>-43.135592999999972</v>
      </c>
      <c r="Z51" s="6">
        <v>-43.508474999999976</v>
      </c>
      <c r="AA51" s="6">
        <v>-46.864407000000028</v>
      </c>
      <c r="AB51" s="6">
        <v>-45</v>
      </c>
      <c r="AD51" s="6"/>
      <c r="AE51" s="6">
        <v>-10.322034000000031</v>
      </c>
      <c r="AF51" s="6">
        <v>-11.440678000000048</v>
      </c>
      <c r="AG51" s="6">
        <v>-17.406780000000026</v>
      </c>
      <c r="AH51" s="6">
        <v>-11.440676999999937</v>
      </c>
      <c r="AJ51">
        <v>-105.92538999999999</v>
      </c>
      <c r="AK51">
        <v>16.781199999999998</v>
      </c>
      <c r="AL51">
        <v>-99.660870000000003</v>
      </c>
      <c r="AM51">
        <v>16.01764</v>
      </c>
    </row>
    <row r="52" spans="1:39" x14ac:dyDescent="0.25">
      <c r="A52">
        <v>84.034450000000007</v>
      </c>
      <c r="B52">
        <v>15.803800000000001</v>
      </c>
      <c r="C52">
        <v>86.379390000000001</v>
      </c>
      <c r="D52">
        <v>15.76862</v>
      </c>
      <c r="F52" s="6">
        <v>27.864407000000028</v>
      </c>
      <c r="G52" s="6">
        <v>30.847457999999961</v>
      </c>
      <c r="H52" s="6">
        <v>30.10169499999995</v>
      </c>
      <c r="I52" s="6">
        <v>28.983051000000046</v>
      </c>
      <c r="J52" s="6">
        <v>29.728814000000057</v>
      </c>
      <c r="K52" s="6"/>
      <c r="L52" s="6">
        <v>4.3728810000000067</v>
      </c>
      <c r="M52" s="6">
        <v>11.457627000000002</v>
      </c>
      <c r="N52" s="6">
        <v>8.8474579999999605</v>
      </c>
      <c r="O52" s="6">
        <v>10.711863999999991</v>
      </c>
      <c r="P52" s="6">
        <v>5.4915250000000242</v>
      </c>
      <c r="S52">
        <v>-91.770920000000004</v>
      </c>
      <c r="T52">
        <v>16.471800000000002</v>
      </c>
      <c r="U52">
        <v>-99.218059999999994</v>
      </c>
      <c r="V52">
        <v>15.99586</v>
      </c>
      <c r="X52" s="6"/>
      <c r="Y52" s="6">
        <v>-42.762711999999965</v>
      </c>
      <c r="Z52" s="6">
        <v>-43.508474999999976</v>
      </c>
      <c r="AA52" s="6">
        <v>-46.864407000000028</v>
      </c>
      <c r="AB52" s="6">
        <v>-45</v>
      </c>
      <c r="AD52" s="6"/>
      <c r="AE52" s="6">
        <v>-11.067797000000041</v>
      </c>
      <c r="AF52" s="6">
        <v>-8.0847459999999955</v>
      </c>
      <c r="AG52" s="6">
        <v>-9.9491520000000264</v>
      </c>
      <c r="AH52" s="6">
        <v>-15.169491999999991</v>
      </c>
      <c r="AJ52">
        <v>-96.050340000000006</v>
      </c>
      <c r="AK52">
        <v>16.1568</v>
      </c>
      <c r="AL52">
        <v>-99.218059999999994</v>
      </c>
      <c r="AM52">
        <v>15.99586</v>
      </c>
    </row>
    <row r="53" spans="1:39" x14ac:dyDescent="0.25">
      <c r="A53">
        <v>85.830879999999993</v>
      </c>
      <c r="B53">
        <v>15.9161</v>
      </c>
      <c r="C53">
        <v>85.932289999999995</v>
      </c>
      <c r="D53">
        <v>15.770379999999999</v>
      </c>
      <c r="F53" s="6">
        <v>27.491525000000024</v>
      </c>
      <c r="G53" s="6">
        <v>30.847457999999961</v>
      </c>
      <c r="H53" s="6">
        <v>29.728814000000057</v>
      </c>
      <c r="I53" s="6">
        <v>28.983051000000046</v>
      </c>
      <c r="J53" s="6">
        <v>29.728814000000057</v>
      </c>
      <c r="K53" s="6"/>
      <c r="L53" s="6">
        <v>7.3559320000000525</v>
      </c>
      <c r="M53" s="6">
        <v>11.457627000000002</v>
      </c>
      <c r="N53" s="6">
        <v>13.322034000000031</v>
      </c>
      <c r="O53" s="6">
        <v>5.8644070000000283</v>
      </c>
      <c r="P53" s="6">
        <v>9.966101999999978</v>
      </c>
      <c r="S53">
        <v>-88.324929999999995</v>
      </c>
      <c r="T53">
        <v>16.224900000000002</v>
      </c>
      <c r="U53">
        <v>-97.007559999999998</v>
      </c>
      <c r="V53">
        <v>15.897399999999999</v>
      </c>
      <c r="X53" s="6"/>
      <c r="Y53" s="6">
        <v>-42.762711999999965</v>
      </c>
      <c r="Z53" s="6">
        <v>-43.508474999999976</v>
      </c>
      <c r="AA53" s="6">
        <v>-46.491525000000024</v>
      </c>
      <c r="AB53" s="6">
        <v>-45</v>
      </c>
      <c r="AD53" s="6"/>
      <c r="AE53" s="6">
        <v>-8.4576270000000022</v>
      </c>
      <c r="AF53" s="6">
        <v>-11.440678000000048</v>
      </c>
      <c r="AG53" s="6">
        <v>-9.9491530000000239</v>
      </c>
      <c r="AH53" s="6">
        <v>-9.2033900000000131</v>
      </c>
      <c r="AJ53">
        <v>-96.322609999999997</v>
      </c>
      <c r="AK53">
        <v>16.336600000000001</v>
      </c>
      <c r="AL53">
        <v>-97.007559999999998</v>
      </c>
      <c r="AM53">
        <v>15.897399999999999</v>
      </c>
    </row>
    <row r="54" spans="1:39" x14ac:dyDescent="0.25">
      <c r="A54">
        <v>83.361810000000006</v>
      </c>
      <c r="B54">
        <v>15.7712</v>
      </c>
      <c r="C54">
        <v>84.666409999999999</v>
      </c>
      <c r="D54">
        <v>15.72996</v>
      </c>
      <c r="F54" s="6">
        <v>27.491525000000024</v>
      </c>
      <c r="G54" s="6">
        <v>30.474575999999956</v>
      </c>
      <c r="H54" s="6">
        <v>29.728814000000057</v>
      </c>
      <c r="I54" s="6">
        <v>28.983051000000046</v>
      </c>
      <c r="J54" s="6">
        <v>29.355932000000053</v>
      </c>
      <c r="K54" s="6"/>
      <c r="L54" s="6">
        <v>3.2542369999999892</v>
      </c>
      <c r="M54" s="6">
        <v>14.067797000000041</v>
      </c>
      <c r="N54" s="6">
        <v>7.3559320000000525</v>
      </c>
      <c r="O54" s="6">
        <v>13.322034000000031</v>
      </c>
      <c r="P54" s="6">
        <v>4.7457630000000108</v>
      </c>
      <c r="S54">
        <v>-95.605959999999996</v>
      </c>
      <c r="T54">
        <v>16.650700000000001</v>
      </c>
      <c r="U54">
        <v>-98.223169999999996</v>
      </c>
      <c r="V54">
        <v>15.98114</v>
      </c>
      <c r="X54" s="6"/>
      <c r="Y54" s="6">
        <v>-42.762711999999965</v>
      </c>
      <c r="Z54" s="6">
        <v>-43.508474999999976</v>
      </c>
      <c r="AA54" s="6">
        <v>-46.491525000000024</v>
      </c>
      <c r="AB54" s="6">
        <v>-45</v>
      </c>
      <c r="AD54" s="6"/>
      <c r="AE54" s="6">
        <v>-7.3389829999999847</v>
      </c>
      <c r="AF54" s="6">
        <v>-15.169490999999994</v>
      </c>
      <c r="AG54" s="6">
        <v>-10.694915000000037</v>
      </c>
      <c r="AH54" s="6">
        <v>-14.796609999999987</v>
      </c>
      <c r="AJ54">
        <v>-95.061210000000003</v>
      </c>
      <c r="AK54">
        <v>16.205200000000001</v>
      </c>
      <c r="AL54">
        <v>-98.223169999999996</v>
      </c>
      <c r="AM54">
        <v>15.98114</v>
      </c>
    </row>
    <row r="55" spans="1:39" x14ac:dyDescent="0.25">
      <c r="A55">
        <v>87.247929999999997</v>
      </c>
      <c r="B55">
        <v>16.0015</v>
      </c>
      <c r="C55">
        <v>84.954669999999993</v>
      </c>
      <c r="D55">
        <v>15.794560000000001</v>
      </c>
      <c r="F55" s="6">
        <v>27.491525000000024</v>
      </c>
      <c r="G55" s="6">
        <v>30.474575999999956</v>
      </c>
      <c r="H55" s="6">
        <v>29.728814000000057</v>
      </c>
      <c r="I55" s="6">
        <v>28.610169000000042</v>
      </c>
      <c r="J55" s="6">
        <v>29.355932000000053</v>
      </c>
      <c r="K55" s="6"/>
      <c r="L55" s="6">
        <v>6.9830510000000459</v>
      </c>
      <c r="M55" s="6">
        <v>5.8644070000000283</v>
      </c>
      <c r="N55" s="6">
        <v>9.966101999999978</v>
      </c>
      <c r="O55" s="6">
        <v>11.830508000000009</v>
      </c>
      <c r="P55" s="6">
        <v>6.237288000000035</v>
      </c>
      <c r="S55">
        <v>-86.947550000000007</v>
      </c>
      <c r="T55">
        <v>16.222100000000001</v>
      </c>
      <c r="U55">
        <v>-98.044219999999996</v>
      </c>
      <c r="V55">
        <v>15.9626</v>
      </c>
      <c r="X55" s="6"/>
      <c r="Y55" s="6">
        <v>-42.762711999999965</v>
      </c>
      <c r="Z55" s="6">
        <v>-43.135592999999972</v>
      </c>
      <c r="AA55" s="6">
        <v>-46.491525000000024</v>
      </c>
      <c r="AB55" s="6">
        <v>-44.627118999999993</v>
      </c>
      <c r="AD55" s="6"/>
      <c r="AE55" s="6">
        <v>-8.8305080000000089</v>
      </c>
      <c r="AF55" s="6">
        <v>-11.067797000000041</v>
      </c>
      <c r="AG55" s="6">
        <v>-14.796609999999987</v>
      </c>
      <c r="AH55" s="6">
        <v>-9.2033900000000131</v>
      </c>
      <c r="AJ55">
        <v>-94.350459999999998</v>
      </c>
      <c r="AK55">
        <v>16.331199999999999</v>
      </c>
      <c r="AL55">
        <v>-98.044219999999996</v>
      </c>
      <c r="AM55">
        <v>15.9626</v>
      </c>
    </row>
    <row r="56" spans="1:39" x14ac:dyDescent="0.25">
      <c r="A56">
        <v>76.475499999999997</v>
      </c>
      <c r="B56">
        <v>15.5314</v>
      </c>
      <c r="C56">
        <v>82.906199999999998</v>
      </c>
      <c r="D56">
        <v>15.718999999999999</v>
      </c>
      <c r="F56" s="6">
        <v>27.491525000000024</v>
      </c>
      <c r="G56" s="6">
        <v>30.474575999999956</v>
      </c>
      <c r="H56" s="6">
        <v>29.728814000000057</v>
      </c>
      <c r="I56" s="6">
        <v>28.610169000000042</v>
      </c>
      <c r="J56" s="6">
        <v>28.610169000000042</v>
      </c>
      <c r="K56" s="6"/>
      <c r="L56" s="6">
        <v>4.7457630000000108</v>
      </c>
      <c r="M56" s="6">
        <v>8.8474579999999605</v>
      </c>
      <c r="N56" s="6">
        <v>13.694915000000037</v>
      </c>
      <c r="O56" s="6">
        <v>9.966101999999978</v>
      </c>
      <c r="P56" s="6">
        <v>9.966101999999978</v>
      </c>
      <c r="S56">
        <v>-90.268219999999999</v>
      </c>
      <c r="T56">
        <v>16.483000000000001</v>
      </c>
      <c r="U56">
        <v>-96.978470000000002</v>
      </c>
      <c r="V56">
        <v>15.94542</v>
      </c>
      <c r="X56" s="6"/>
      <c r="Y56" s="6">
        <v>-42.389830999999958</v>
      </c>
      <c r="Z56" s="6">
        <v>-43.135592999999972</v>
      </c>
      <c r="AA56" s="6">
        <v>-46.118644000000018</v>
      </c>
      <c r="AB56" s="6">
        <v>-44.627118999999993</v>
      </c>
      <c r="AD56" s="6"/>
      <c r="AE56" s="6">
        <v>-10.694915000000037</v>
      </c>
      <c r="AF56" s="6">
        <v>-14.796609999999987</v>
      </c>
      <c r="AG56" s="6">
        <v>-12.932202999999959</v>
      </c>
      <c r="AH56" s="6">
        <v>-12.186440999999945</v>
      </c>
      <c r="AJ56">
        <v>-96.382769999999994</v>
      </c>
      <c r="AK56">
        <v>16.457000000000001</v>
      </c>
      <c r="AL56">
        <v>-96.978470000000002</v>
      </c>
      <c r="AM56">
        <v>15.94542</v>
      </c>
    </row>
    <row r="57" spans="1:39" x14ac:dyDescent="0.25">
      <c r="A57">
        <v>78.856380000000001</v>
      </c>
      <c r="B57">
        <v>15.6023</v>
      </c>
      <c r="C57">
        <v>81.785889999999995</v>
      </c>
      <c r="D57">
        <v>15.686260000000001</v>
      </c>
      <c r="F57" s="6">
        <v>27.118644000000018</v>
      </c>
      <c r="G57" s="6">
        <v>30.474575999999956</v>
      </c>
      <c r="H57" s="6">
        <v>29.355932000000053</v>
      </c>
      <c r="I57" s="6">
        <v>28.610169000000042</v>
      </c>
      <c r="J57" s="6">
        <v>28.610169000000042</v>
      </c>
      <c r="K57" s="6"/>
      <c r="L57" s="6">
        <v>7.3559320000000525</v>
      </c>
      <c r="M57" s="6">
        <v>11.084744999999998</v>
      </c>
      <c r="N57" s="6">
        <v>9.5932199999999739</v>
      </c>
      <c r="O57" s="6">
        <v>5.4915250000000242</v>
      </c>
      <c r="P57" s="6">
        <v>9.966101999999978</v>
      </c>
      <c r="S57">
        <v>-89.176829999999995</v>
      </c>
      <c r="T57">
        <v>16.460100000000001</v>
      </c>
      <c r="U57">
        <v>-96.956890000000001</v>
      </c>
      <c r="V57">
        <v>15.980359999999999</v>
      </c>
      <c r="X57" s="6"/>
      <c r="Y57" s="6">
        <v>-42.389830999999958</v>
      </c>
      <c r="Z57" s="6">
        <v>-42.762711999999965</v>
      </c>
      <c r="AA57" s="6">
        <v>-46.118644000000018</v>
      </c>
      <c r="AB57" s="6">
        <v>-44.627118999999993</v>
      </c>
      <c r="AD57" s="6"/>
      <c r="AE57" s="6">
        <v>-21.135592999999972</v>
      </c>
      <c r="AF57" s="6">
        <v>-20.389830999999958</v>
      </c>
      <c r="AG57" s="6">
        <v>-12.559321999999952</v>
      </c>
      <c r="AH57" s="6">
        <v>-12.559321999999952</v>
      </c>
      <c r="AJ57">
        <v>-96.714190000000002</v>
      </c>
      <c r="AK57">
        <v>16.5122</v>
      </c>
      <c r="AL57">
        <v>-96.956890000000001</v>
      </c>
      <c r="AM57">
        <v>15.980359999999999</v>
      </c>
    </row>
    <row r="58" spans="1:39" x14ac:dyDescent="0.25">
      <c r="A58">
        <v>77.691569999999999</v>
      </c>
      <c r="B58">
        <v>15.637</v>
      </c>
      <c r="C58">
        <v>80.326819999999998</v>
      </c>
      <c r="D58">
        <v>15.651439999999999</v>
      </c>
      <c r="F58" s="6">
        <v>26.745763000000011</v>
      </c>
      <c r="G58" s="6">
        <v>30.10169499999995</v>
      </c>
      <c r="H58" s="6">
        <v>29.355932000000053</v>
      </c>
      <c r="I58" s="6">
        <v>28.237288000000035</v>
      </c>
      <c r="J58" s="6">
        <v>28.237288000000035</v>
      </c>
      <c r="K58" s="6"/>
      <c r="L58" s="6">
        <v>7.7288140000000567</v>
      </c>
      <c r="M58" s="6">
        <v>9.966101999999978</v>
      </c>
      <c r="N58" s="6">
        <v>4.3728810000000067</v>
      </c>
      <c r="O58" s="6">
        <v>10.711863999999991</v>
      </c>
      <c r="P58" s="6">
        <v>5.8644070000000283</v>
      </c>
      <c r="S58">
        <v>-86.294730000000001</v>
      </c>
      <c r="T58">
        <v>16.437200000000001</v>
      </c>
      <c r="U58">
        <v>-97.717010000000002</v>
      </c>
      <c r="V58">
        <v>16.066780000000001</v>
      </c>
      <c r="X58" s="6"/>
      <c r="Y58" s="6">
        <v>-42.016948999999954</v>
      </c>
      <c r="Z58" s="6">
        <v>-42.389830999999958</v>
      </c>
      <c r="AA58" s="6">
        <v>-46.118644000000018</v>
      </c>
      <c r="AB58" s="6">
        <v>-44.627118999999993</v>
      </c>
      <c r="AD58" s="6"/>
      <c r="AE58" s="6">
        <v>-11.813559000000055</v>
      </c>
      <c r="AF58" s="6">
        <v>-9.5762710000000197</v>
      </c>
      <c r="AG58" s="6">
        <v>-11.813559000000055</v>
      </c>
      <c r="AH58" s="6">
        <v>-10.322034000000031</v>
      </c>
      <c r="AJ58">
        <v>-97.031319999999994</v>
      </c>
      <c r="AK58">
        <v>16.6069</v>
      </c>
      <c r="AL58">
        <v>-97.717010000000002</v>
      </c>
      <c r="AM58">
        <v>16.066780000000001</v>
      </c>
    </row>
    <row r="59" spans="1:39" x14ac:dyDescent="0.25">
      <c r="A59">
        <v>75.876689999999996</v>
      </c>
      <c r="B59">
        <v>15.552099999999999</v>
      </c>
      <c r="C59">
        <v>79.839240000000004</v>
      </c>
      <c r="D59">
        <v>15.67722</v>
      </c>
      <c r="F59" s="6">
        <v>26.745763000000011</v>
      </c>
      <c r="G59" s="6">
        <v>30.10169499999995</v>
      </c>
      <c r="H59" s="6">
        <v>29.355932000000053</v>
      </c>
      <c r="I59" s="6">
        <v>28.237288000000035</v>
      </c>
      <c r="J59" s="6">
        <v>28.237288000000035</v>
      </c>
      <c r="K59" s="6"/>
      <c r="L59" s="6">
        <v>10.711863999999991</v>
      </c>
      <c r="M59" s="6">
        <v>10.338982999999985</v>
      </c>
      <c r="N59" s="6">
        <v>5.8644070000000283</v>
      </c>
      <c r="O59" s="6">
        <v>5.8644070000000283</v>
      </c>
      <c r="P59" s="6">
        <v>4.3728810000000067</v>
      </c>
      <c r="S59">
        <v>-98.558790000000002</v>
      </c>
      <c r="T59">
        <v>17.314599999999999</v>
      </c>
      <c r="U59">
        <v>-96.445189999999997</v>
      </c>
      <c r="V59">
        <v>16.023759999999999</v>
      </c>
      <c r="X59" s="6"/>
      <c r="Y59" s="6">
        <v>-42.016948999999954</v>
      </c>
      <c r="Z59" s="6">
        <v>-42.389830999999958</v>
      </c>
      <c r="AA59" s="6">
        <v>-46.118644000000018</v>
      </c>
      <c r="AB59" s="6">
        <v>-44.254236999999989</v>
      </c>
      <c r="AD59" s="6"/>
      <c r="AE59" s="6">
        <v>-8.8305080000000089</v>
      </c>
      <c r="AF59" s="6">
        <v>-19.271187000000054</v>
      </c>
      <c r="AG59" s="6">
        <v>-14.796609999999987</v>
      </c>
      <c r="AH59" s="6">
        <v>-10.322035000000028</v>
      </c>
      <c r="AJ59">
        <v>-102.72141000000001</v>
      </c>
      <c r="AK59">
        <v>16.837299999999999</v>
      </c>
      <c r="AL59">
        <v>-96.445189999999997</v>
      </c>
      <c r="AM59">
        <v>16.023759999999999</v>
      </c>
    </row>
    <row r="60" spans="1:39" x14ac:dyDescent="0.25">
      <c r="A60">
        <v>83.973950000000002</v>
      </c>
      <c r="B60">
        <v>16.0383</v>
      </c>
      <c r="C60">
        <v>80.856719999999996</v>
      </c>
      <c r="D60">
        <v>15.786899999999999</v>
      </c>
      <c r="F60" s="6">
        <v>26.745763000000011</v>
      </c>
      <c r="G60" s="6">
        <v>30.10169499999995</v>
      </c>
      <c r="H60" s="6">
        <v>29.355932000000053</v>
      </c>
      <c r="I60" s="6">
        <v>28.237288000000035</v>
      </c>
      <c r="J60" s="6">
        <v>27.864407000000028</v>
      </c>
      <c r="K60" s="6"/>
      <c r="L60" s="6">
        <v>7.3559320000000525</v>
      </c>
      <c r="M60" s="6">
        <v>1.7627119999998513</v>
      </c>
      <c r="N60" s="6">
        <v>6.237288000000035</v>
      </c>
      <c r="O60" s="6">
        <v>10.711863999999991</v>
      </c>
      <c r="P60" s="6">
        <v>9.5932199999999739</v>
      </c>
      <c r="S60">
        <v>-103.28919</v>
      </c>
      <c r="T60">
        <v>17.517499999999998</v>
      </c>
      <c r="U60">
        <v>-96.902450000000002</v>
      </c>
      <c r="V60">
        <v>16.080760000000001</v>
      </c>
      <c r="X60" s="6"/>
      <c r="Y60" s="6">
        <v>-41.644067999999947</v>
      </c>
      <c r="Z60" s="6">
        <v>-42.389830999999958</v>
      </c>
      <c r="AA60" s="6">
        <v>-45.745763000000011</v>
      </c>
      <c r="AB60" s="6">
        <v>-44.254236999999989</v>
      </c>
      <c r="AD60" s="6"/>
      <c r="AE60" s="6">
        <v>-8.8305089999998927</v>
      </c>
      <c r="AF60" s="6">
        <v>-15.169490999999994</v>
      </c>
      <c r="AG60" s="6">
        <v>-11.813559000000055</v>
      </c>
      <c r="AH60" s="6">
        <v>-11.813559000000055</v>
      </c>
      <c r="AJ60">
        <v>-100.39541</v>
      </c>
      <c r="AK60">
        <v>16.8735</v>
      </c>
      <c r="AL60">
        <v>-96.902450000000002</v>
      </c>
      <c r="AM60">
        <v>16.080760000000001</v>
      </c>
    </row>
    <row r="61" spans="1:39" x14ac:dyDescent="0.25">
      <c r="A61">
        <v>85.752949999999998</v>
      </c>
      <c r="B61">
        <v>16.185600000000001</v>
      </c>
      <c r="C61">
        <v>83.579419999999999</v>
      </c>
      <c r="D61">
        <v>15.9785</v>
      </c>
      <c r="F61" s="6">
        <v>26.372881000000007</v>
      </c>
      <c r="G61" s="6">
        <v>30.10169499999995</v>
      </c>
      <c r="H61" s="6">
        <v>28.983051000000046</v>
      </c>
      <c r="I61" s="6">
        <v>28.237288000000035</v>
      </c>
      <c r="J61" s="6">
        <v>27.864407000000028</v>
      </c>
      <c r="K61" s="6"/>
      <c r="L61" s="6">
        <v>8.8474570000000767</v>
      </c>
      <c r="M61" s="6">
        <v>9.2203389999999672</v>
      </c>
      <c r="N61" s="6">
        <v>10.338982999999985</v>
      </c>
      <c r="O61" s="6">
        <v>8.8474579999999605</v>
      </c>
      <c r="P61" s="6">
        <v>4.3728810000000067</v>
      </c>
      <c r="S61">
        <v>-95.731269999999995</v>
      </c>
      <c r="T61">
        <v>16.9603</v>
      </c>
      <c r="U61">
        <v>-98.635300000000001</v>
      </c>
      <c r="V61">
        <v>16.15692</v>
      </c>
      <c r="X61" s="6"/>
      <c r="Y61" s="6">
        <v>-41.644067999999947</v>
      </c>
      <c r="Z61" s="6">
        <v>-42.389830999999958</v>
      </c>
      <c r="AA61" s="6">
        <v>-45.745763000000011</v>
      </c>
      <c r="AB61" s="6">
        <v>-44.254236999999989</v>
      </c>
      <c r="AD61" s="6"/>
      <c r="AE61" s="6">
        <v>-10.322034000000031</v>
      </c>
      <c r="AF61" s="6">
        <v>-9.5762720000000172</v>
      </c>
      <c r="AG61" s="6">
        <v>-15.169491999999991</v>
      </c>
      <c r="AH61" s="6">
        <v>-12.559321999999952</v>
      </c>
      <c r="AJ61">
        <v>-92.973820000000003</v>
      </c>
      <c r="AK61">
        <v>16.454999999999998</v>
      </c>
      <c r="AL61">
        <v>-98.635300000000001</v>
      </c>
      <c r="AM61">
        <v>16.15692</v>
      </c>
    </row>
    <row r="62" spans="1:39" x14ac:dyDescent="0.25">
      <c r="A62">
        <v>83.573040000000006</v>
      </c>
      <c r="B62">
        <v>16.299499999999998</v>
      </c>
      <c r="C62">
        <v>84.520439999999994</v>
      </c>
      <c r="D62">
        <v>16.061920000000001</v>
      </c>
      <c r="F62" s="6">
        <v>26.372881000000007</v>
      </c>
      <c r="G62" s="6">
        <v>29.728814000000057</v>
      </c>
      <c r="H62" s="6">
        <v>28.983051000000046</v>
      </c>
      <c r="I62" s="6">
        <v>28.237288000000035</v>
      </c>
      <c r="J62" s="6">
        <v>27.864407000000028</v>
      </c>
      <c r="K62" s="6"/>
      <c r="L62" s="6">
        <v>3.2542369999999892</v>
      </c>
      <c r="M62" s="6">
        <v>11.084745999999996</v>
      </c>
      <c r="N62" s="6">
        <v>12.203390000000013</v>
      </c>
      <c r="O62" s="6">
        <v>8.1016949999999497</v>
      </c>
      <c r="P62" s="6">
        <v>9.5932199999999739</v>
      </c>
      <c r="S62">
        <v>-91.421260000000004</v>
      </c>
      <c r="T62">
        <v>16.876999999999999</v>
      </c>
      <c r="U62">
        <v>-98.754660000000001</v>
      </c>
      <c r="V62">
        <v>16.203140000000001</v>
      </c>
      <c r="X62" s="6"/>
      <c r="Y62" s="6">
        <v>-41.271185999999943</v>
      </c>
      <c r="Z62" s="6">
        <v>-42.016948999999954</v>
      </c>
      <c r="AA62" s="6">
        <v>-45.745763000000011</v>
      </c>
      <c r="AB62" s="6">
        <v>-44.254236999999989</v>
      </c>
      <c r="AD62" s="6"/>
      <c r="AE62" s="6">
        <v>-9.9491530000000239</v>
      </c>
      <c r="AF62" s="6">
        <v>-9.9491530000000239</v>
      </c>
      <c r="AG62" s="6">
        <v>-12.186440999999945</v>
      </c>
      <c r="AH62" s="6">
        <v>-11.067797000000041</v>
      </c>
      <c r="AJ62">
        <v>-80.096689999999995</v>
      </c>
      <c r="AK62">
        <v>15.726699999999999</v>
      </c>
      <c r="AL62">
        <v>-98.754660000000001</v>
      </c>
      <c r="AM62">
        <v>16.203140000000001</v>
      </c>
    </row>
    <row r="63" spans="1:39" x14ac:dyDescent="0.25">
      <c r="A63">
        <v>73.704980000000006</v>
      </c>
      <c r="B63">
        <v>15.633699999999999</v>
      </c>
      <c r="C63">
        <v>84.941789999999997</v>
      </c>
      <c r="D63">
        <v>16.118300000000001</v>
      </c>
      <c r="F63" s="6">
        <v>26.372881000000007</v>
      </c>
      <c r="G63" s="6">
        <v>29.355932000000053</v>
      </c>
      <c r="H63" s="6">
        <v>28.610169000000042</v>
      </c>
      <c r="I63" s="6">
        <v>27.864407000000028</v>
      </c>
      <c r="J63" s="6">
        <v>27.864407000000028</v>
      </c>
      <c r="K63" s="6"/>
      <c r="L63" s="6">
        <v>1.0169489999999541</v>
      </c>
      <c r="M63" s="6">
        <v>2.1355929999999717</v>
      </c>
      <c r="N63" s="6">
        <v>12.57627100000002</v>
      </c>
      <c r="O63" s="6">
        <v>11.084745999999996</v>
      </c>
      <c r="P63" s="6">
        <v>9.5932199999999739</v>
      </c>
      <c r="S63">
        <v>-101.80974000000001</v>
      </c>
      <c r="T63">
        <v>17.6999</v>
      </c>
      <c r="U63">
        <v>-96.772599999999997</v>
      </c>
      <c r="V63">
        <v>16.122319999999998</v>
      </c>
      <c r="X63" s="6"/>
      <c r="Y63" s="6">
        <v>-40.89830500000005</v>
      </c>
      <c r="Z63" s="6">
        <v>-41.644067999999947</v>
      </c>
      <c r="AA63" s="6">
        <v>-45.745763000000011</v>
      </c>
      <c r="AB63" s="6">
        <v>-43.881355999999982</v>
      </c>
      <c r="AD63" s="6"/>
      <c r="AE63" s="6">
        <v>-18.89830500000005</v>
      </c>
      <c r="AF63" s="6">
        <v>-12.559321999999952</v>
      </c>
      <c r="AG63" s="6">
        <v>-3.9830510000000459</v>
      </c>
      <c r="AH63" s="6">
        <v>-13.305084999999963</v>
      </c>
      <c r="AJ63">
        <v>-89.609740000000002</v>
      </c>
      <c r="AK63">
        <v>16.420400000000001</v>
      </c>
      <c r="AL63">
        <v>-96.772599999999997</v>
      </c>
      <c r="AM63">
        <v>16.122319999999998</v>
      </c>
    </row>
    <row r="64" spans="1:39" x14ac:dyDescent="0.25">
      <c r="A64">
        <v>78.204250000000002</v>
      </c>
      <c r="B64">
        <v>15.8611</v>
      </c>
      <c r="C64">
        <v>86.323989999999995</v>
      </c>
      <c r="D64">
        <v>16.20316</v>
      </c>
      <c r="F64" s="6">
        <v>26.372881000000007</v>
      </c>
      <c r="G64" s="6">
        <v>29.355932000000053</v>
      </c>
      <c r="H64" s="6">
        <v>28.610169000000042</v>
      </c>
      <c r="I64" s="6">
        <v>27.864407000000028</v>
      </c>
      <c r="J64" s="6">
        <v>27.491525000000024</v>
      </c>
      <c r="K64" s="6"/>
      <c r="L64" s="6">
        <v>4.7457630000000108</v>
      </c>
      <c r="M64" s="6">
        <v>5.4915250000000242</v>
      </c>
      <c r="N64" s="6">
        <v>8.8474579999999605</v>
      </c>
      <c r="O64" s="6">
        <v>10.338982999999985</v>
      </c>
      <c r="P64" s="6">
        <v>11.084745999999996</v>
      </c>
      <c r="S64">
        <v>-87.353790000000004</v>
      </c>
      <c r="T64">
        <v>16.667100000000001</v>
      </c>
      <c r="U64">
        <v>-97.632490000000004</v>
      </c>
      <c r="V64">
        <v>16.178899999999999</v>
      </c>
      <c r="X64" s="6"/>
      <c r="Y64" s="6">
        <v>-40.89830500000005</v>
      </c>
      <c r="Z64" s="6">
        <v>-41.271185999999943</v>
      </c>
      <c r="AA64" s="6">
        <v>-45.372881000000007</v>
      </c>
      <c r="AB64" s="6">
        <v>-43.881355999999982</v>
      </c>
      <c r="AD64" s="6"/>
      <c r="AE64" s="6">
        <v>-12.186440999999945</v>
      </c>
      <c r="AF64" s="6">
        <v>-14.050846999999976</v>
      </c>
      <c r="AG64" s="6">
        <v>-10.694915000000037</v>
      </c>
      <c r="AH64" s="6">
        <v>-12.932202999999959</v>
      </c>
      <c r="AJ64">
        <v>-96.47251</v>
      </c>
      <c r="AK64">
        <v>16.860499999999998</v>
      </c>
      <c r="AL64">
        <v>-97.632490000000004</v>
      </c>
      <c r="AM64">
        <v>16.178899999999999</v>
      </c>
    </row>
    <row r="65" spans="1:39" x14ac:dyDescent="0.25">
      <c r="A65">
        <v>88.262010000000004</v>
      </c>
      <c r="B65">
        <v>16.586300000000001</v>
      </c>
      <c r="C65">
        <v>84.145499999999998</v>
      </c>
      <c r="D65">
        <v>16.096800000000002</v>
      </c>
      <c r="F65" s="6">
        <v>26.372881000000007</v>
      </c>
      <c r="G65" s="6">
        <v>29.355932000000053</v>
      </c>
      <c r="H65" s="6">
        <v>28.610169000000042</v>
      </c>
      <c r="I65" s="6">
        <v>27.491525000000024</v>
      </c>
      <c r="J65" s="6">
        <v>27.118644000000018</v>
      </c>
      <c r="K65" s="6"/>
      <c r="L65" s="6">
        <v>5.4915250000000242</v>
      </c>
      <c r="M65" s="6">
        <v>12.203389000000016</v>
      </c>
      <c r="N65" s="6">
        <v>11.457627000000002</v>
      </c>
      <c r="O65" s="6">
        <v>8.1016949999999497</v>
      </c>
      <c r="P65" s="6">
        <v>6.6101690000000417</v>
      </c>
      <c r="S65">
        <v>-90.314710000000005</v>
      </c>
      <c r="T65">
        <v>16.868300000000001</v>
      </c>
      <c r="U65">
        <v>-96.124319999999997</v>
      </c>
      <c r="V65">
        <v>16.114419999999999</v>
      </c>
      <c r="X65" s="6"/>
      <c r="Y65" s="6">
        <v>-40.89830500000005</v>
      </c>
      <c r="Z65" s="6">
        <v>-40.89830500000005</v>
      </c>
      <c r="AA65" s="6">
        <v>-45.372881000000007</v>
      </c>
      <c r="AB65" s="6">
        <v>-43.881355999999982</v>
      </c>
      <c r="AD65" s="6"/>
      <c r="AE65" s="6">
        <v>-17.406780000000026</v>
      </c>
      <c r="AF65" s="6">
        <v>-10.694915000000037</v>
      </c>
      <c r="AG65" s="6">
        <v>-15.542372999999998</v>
      </c>
      <c r="AH65" s="6">
        <v>-9.9491530000000239</v>
      </c>
      <c r="AJ65">
        <v>-89.735159999999993</v>
      </c>
      <c r="AK65">
        <v>16.479399999999998</v>
      </c>
      <c r="AL65">
        <v>-96.124319999999997</v>
      </c>
      <c r="AM65">
        <v>16.114419999999999</v>
      </c>
    </row>
    <row r="66" spans="1:39" x14ac:dyDescent="0.25">
      <c r="A66">
        <v>87.323809999999995</v>
      </c>
      <c r="B66">
        <v>16.513200000000001</v>
      </c>
      <c r="C66">
        <v>81.274590000000003</v>
      </c>
      <c r="D66">
        <v>15.961320000000001</v>
      </c>
      <c r="F66" s="6">
        <v>26</v>
      </c>
      <c r="G66" s="6">
        <v>28.983051000000046</v>
      </c>
      <c r="H66" s="6">
        <v>28.610169000000042</v>
      </c>
      <c r="I66" s="6">
        <v>27.491525000000024</v>
      </c>
      <c r="J66" s="6">
        <v>27.118644000000018</v>
      </c>
      <c r="K66" s="6"/>
      <c r="L66" s="6">
        <v>9.2203389999999672</v>
      </c>
      <c r="M66" s="6">
        <v>3.6271179999999958</v>
      </c>
      <c r="N66" s="6">
        <v>11.457627000000002</v>
      </c>
      <c r="O66" s="6">
        <v>6.237288000000035</v>
      </c>
      <c r="P66" s="6">
        <v>9.966101999999978</v>
      </c>
      <c r="S66">
        <v>-88.692769999999996</v>
      </c>
      <c r="T66">
        <v>16.853000000000002</v>
      </c>
      <c r="U66">
        <v>-93.005030000000005</v>
      </c>
      <c r="V66">
        <v>15.98752</v>
      </c>
      <c r="X66" s="6"/>
      <c r="Y66" s="6">
        <v>-40.89830500000005</v>
      </c>
      <c r="Z66" s="6">
        <v>-40.525424000000044</v>
      </c>
      <c r="AA66" s="6">
        <v>-45.372881000000007</v>
      </c>
      <c r="AB66" s="6">
        <v>-43.508474999999976</v>
      </c>
      <c r="AD66" s="6"/>
      <c r="AE66" s="6">
        <v>-8.0847459999999955</v>
      </c>
      <c r="AF66" s="6">
        <v>-10.694915000000037</v>
      </c>
      <c r="AG66" s="6">
        <v>-12.559321999999952</v>
      </c>
      <c r="AH66" s="6">
        <v>-11.440678000000048</v>
      </c>
      <c r="AJ66">
        <v>-87.507059999999996</v>
      </c>
      <c r="AK66">
        <v>16.440100000000001</v>
      </c>
      <c r="AL66">
        <v>-93.005030000000005</v>
      </c>
      <c r="AM66">
        <v>15.98752</v>
      </c>
    </row>
    <row r="67" spans="1:39" x14ac:dyDescent="0.25">
      <c r="A67">
        <v>80.969650000000001</v>
      </c>
      <c r="B67">
        <v>16.3277</v>
      </c>
      <c r="C67">
        <v>79.982550000000003</v>
      </c>
      <c r="D67">
        <v>15.938700000000001</v>
      </c>
      <c r="F67" s="6">
        <v>26</v>
      </c>
      <c r="G67" s="6">
        <v>28.983051000000046</v>
      </c>
      <c r="H67" s="6">
        <v>28.237288000000035</v>
      </c>
      <c r="I67" s="6">
        <v>27.491525000000024</v>
      </c>
      <c r="J67" s="6">
        <v>27.118644000000018</v>
      </c>
      <c r="K67" s="6"/>
      <c r="L67" s="6">
        <v>7.7288140000000567</v>
      </c>
      <c r="M67" s="6">
        <v>11.830508000000009</v>
      </c>
      <c r="N67" s="6">
        <v>8.4745759999999564</v>
      </c>
      <c r="O67" s="6">
        <v>10.338982999999985</v>
      </c>
      <c r="P67" s="6">
        <v>9.966101999999978</v>
      </c>
      <c r="S67">
        <v>-89.674019999999999</v>
      </c>
      <c r="T67">
        <v>17.0319</v>
      </c>
      <c r="U67">
        <v>-91.728260000000006</v>
      </c>
      <c r="V67">
        <v>15.944000000000001</v>
      </c>
      <c r="X67" s="6"/>
      <c r="Y67" s="6">
        <v>-40.525424000000044</v>
      </c>
      <c r="Z67" s="6">
        <v>-40.525424000000044</v>
      </c>
      <c r="AA67" s="6">
        <v>-45</v>
      </c>
      <c r="AB67" s="6">
        <v>-43.508474999999976</v>
      </c>
      <c r="AD67" s="6"/>
      <c r="AE67" s="6">
        <v>-6.5932199999999739</v>
      </c>
      <c r="AF67" s="6">
        <v>-11.067797000000041</v>
      </c>
      <c r="AG67" s="6">
        <v>-9.5762710000000197</v>
      </c>
      <c r="AH67" s="6">
        <v>-9.9491530000000239</v>
      </c>
      <c r="AJ67">
        <v>-67.250150000000005</v>
      </c>
      <c r="AK67">
        <v>15.311199999999999</v>
      </c>
      <c r="AL67">
        <v>-91.728260000000006</v>
      </c>
      <c r="AM67">
        <v>15.944000000000001</v>
      </c>
    </row>
    <row r="68" spans="1:39" x14ac:dyDescent="0.25">
      <c r="A68">
        <v>69.039590000000004</v>
      </c>
      <c r="B68">
        <v>15.5632</v>
      </c>
      <c r="C68">
        <v>78.701539999999994</v>
      </c>
      <c r="D68">
        <v>15.92146</v>
      </c>
      <c r="F68" s="6">
        <v>26</v>
      </c>
      <c r="G68" s="6">
        <v>28.983051000000046</v>
      </c>
      <c r="H68" s="6">
        <v>28.237288000000035</v>
      </c>
      <c r="I68" s="6">
        <v>27.491525000000024</v>
      </c>
      <c r="J68" s="6">
        <v>27.118644000000018</v>
      </c>
      <c r="K68" s="6"/>
      <c r="L68" s="6">
        <v>5.4915250000000242</v>
      </c>
      <c r="M68" s="6">
        <v>11.830508000000009</v>
      </c>
      <c r="N68" s="6">
        <v>9.2203389999999672</v>
      </c>
      <c r="O68" s="6">
        <v>7.7288140000000567</v>
      </c>
      <c r="P68" s="6">
        <v>7.7288140000000567</v>
      </c>
      <c r="S68">
        <v>-79.310810000000004</v>
      </c>
      <c r="T68">
        <v>16.302399999999999</v>
      </c>
      <c r="U68">
        <v>-91.961839999999995</v>
      </c>
      <c r="V68">
        <v>15.95668</v>
      </c>
      <c r="X68" s="6"/>
      <c r="Y68" s="6">
        <v>-40.525424000000044</v>
      </c>
      <c r="Z68" s="6">
        <v>-40.152542000000039</v>
      </c>
      <c r="AA68" s="6">
        <v>-45</v>
      </c>
      <c r="AB68" s="6">
        <v>-43.508474999999976</v>
      </c>
      <c r="AD68" s="6"/>
      <c r="AE68" s="6">
        <v>-18.152542000000039</v>
      </c>
      <c r="AF68" s="6">
        <v>-11.440678000000048</v>
      </c>
      <c r="AG68" s="6">
        <v>-16.661017000000015</v>
      </c>
      <c r="AH68" s="6">
        <v>-8.8305080000000089</v>
      </c>
      <c r="AJ68">
        <v>-71.655379999999994</v>
      </c>
      <c r="AK68">
        <v>15.4824</v>
      </c>
      <c r="AL68">
        <v>-91.961839999999995</v>
      </c>
      <c r="AM68">
        <v>15.95668</v>
      </c>
    </row>
    <row r="69" spans="1:39" x14ac:dyDescent="0.25">
      <c r="A69">
        <v>75.003079999999997</v>
      </c>
      <c r="B69">
        <v>15.969900000000001</v>
      </c>
      <c r="C69">
        <v>79.167050000000003</v>
      </c>
      <c r="D69">
        <v>16.018640000000001</v>
      </c>
      <c r="F69" s="6">
        <v>25.627118999999993</v>
      </c>
      <c r="G69" s="6">
        <v>28.983051000000046</v>
      </c>
      <c r="H69" s="6">
        <v>28.237288000000035</v>
      </c>
      <c r="I69" s="6">
        <v>27.118644000000018</v>
      </c>
      <c r="J69" s="6">
        <v>26.745763000000011</v>
      </c>
      <c r="K69" s="6"/>
      <c r="L69" s="6">
        <v>1.762711999999965</v>
      </c>
      <c r="M69" s="6">
        <v>9.2203389999999672</v>
      </c>
      <c r="N69" s="6">
        <v>9.5932199999999739</v>
      </c>
      <c r="O69" s="6">
        <v>8.1016949999999497</v>
      </c>
      <c r="P69" s="6">
        <v>6.9830509999999322</v>
      </c>
      <c r="S69">
        <v>-86.445310000000006</v>
      </c>
      <c r="T69">
        <v>16.892600000000002</v>
      </c>
      <c r="U69">
        <v>-89.501930000000002</v>
      </c>
      <c r="V69">
        <v>15.877219999999999</v>
      </c>
      <c r="X69" s="6"/>
      <c r="Y69" s="6">
        <v>-39.406780000000026</v>
      </c>
      <c r="Z69" s="6">
        <v>-39.406780000000026</v>
      </c>
      <c r="AA69" s="6">
        <v>-45</v>
      </c>
      <c r="AB69" s="6">
        <v>-43.135592999999972</v>
      </c>
      <c r="AD69" s="6"/>
      <c r="AE69" s="6">
        <v>-15.915254000000004</v>
      </c>
      <c r="AF69" s="6">
        <v>-10.322034000000031</v>
      </c>
      <c r="AG69" s="6">
        <v>-12.186440999999945</v>
      </c>
      <c r="AH69" s="6">
        <v>-11.813559000000055</v>
      </c>
      <c r="AJ69">
        <v>-67.277690000000007</v>
      </c>
      <c r="AK69">
        <v>15.2379</v>
      </c>
      <c r="AL69">
        <v>-89.501930000000002</v>
      </c>
      <c r="AM69">
        <v>15.877219999999999</v>
      </c>
    </row>
    <row r="70" spans="1:39" x14ac:dyDescent="0.25">
      <c r="A70">
        <v>76.505229999999997</v>
      </c>
      <c r="B70">
        <v>16.1416</v>
      </c>
      <c r="C70">
        <v>79.253519999999995</v>
      </c>
      <c r="D70">
        <v>16.07734</v>
      </c>
      <c r="F70" s="6">
        <v>25.627118999999993</v>
      </c>
      <c r="G70" s="6">
        <v>28.237288000000035</v>
      </c>
      <c r="H70" s="6">
        <v>28.237288000000035</v>
      </c>
      <c r="I70" s="6">
        <v>27.118644000000018</v>
      </c>
      <c r="J70" s="6">
        <v>26.745763000000011</v>
      </c>
      <c r="K70" s="6"/>
      <c r="L70" s="6">
        <v>6.9830510000000459</v>
      </c>
      <c r="M70" s="6">
        <v>9.5932209999999714</v>
      </c>
      <c r="N70" s="6">
        <v>6.6101690000000417</v>
      </c>
      <c r="O70" s="6">
        <v>8.1016949999999497</v>
      </c>
      <c r="P70" s="6">
        <v>8.4745759999999564</v>
      </c>
      <c r="S70">
        <v>-89.397130000000004</v>
      </c>
      <c r="T70">
        <v>17.238199999999999</v>
      </c>
      <c r="U70">
        <v>-89.951669999999993</v>
      </c>
      <c r="V70">
        <v>15.971719999999999</v>
      </c>
      <c r="X70" s="6"/>
      <c r="Y70" s="6">
        <v>-39.406780000000026</v>
      </c>
      <c r="Z70" s="6">
        <v>-39.033898000000022</v>
      </c>
      <c r="AA70" s="6">
        <v>-44.627118999999993</v>
      </c>
      <c r="AB70" s="6">
        <v>-43.135592999999972</v>
      </c>
      <c r="AD70" s="6"/>
      <c r="AE70" s="6">
        <v>-11.067797000000041</v>
      </c>
      <c r="AF70" s="6">
        <v>-10.322034000000031</v>
      </c>
      <c r="AG70" s="6">
        <v>-17.406780000000026</v>
      </c>
      <c r="AH70" s="6">
        <v>-14.796609999999987</v>
      </c>
      <c r="AJ70">
        <v>-64.776290000000003</v>
      </c>
      <c r="AK70">
        <v>15.0992</v>
      </c>
      <c r="AL70">
        <v>-89.951669999999993</v>
      </c>
      <c r="AM70">
        <v>15.971719999999999</v>
      </c>
    </row>
    <row r="71" spans="1:39" x14ac:dyDescent="0.25">
      <c r="A71">
        <v>80.885570000000001</v>
      </c>
      <c r="B71">
        <v>16.539400000000001</v>
      </c>
      <c r="C71">
        <v>79.825950000000006</v>
      </c>
      <c r="D71">
        <v>16.14706</v>
      </c>
      <c r="F71" s="6">
        <v>25.627118999999993</v>
      </c>
      <c r="G71" s="6">
        <v>27.864407000000028</v>
      </c>
      <c r="H71" s="6">
        <v>28.237288000000035</v>
      </c>
      <c r="I71" s="6">
        <v>27.118644000000018</v>
      </c>
      <c r="J71" s="6">
        <v>26.745763000000011</v>
      </c>
      <c r="K71" s="6"/>
      <c r="L71" s="6">
        <v>8.1016949999999497</v>
      </c>
      <c r="M71" s="6">
        <v>3.9999990000000025</v>
      </c>
      <c r="N71" s="6">
        <v>9.5932199999999739</v>
      </c>
      <c r="O71" s="6">
        <v>10.711863999999991</v>
      </c>
      <c r="P71" s="6">
        <v>7.3559320000000525</v>
      </c>
      <c r="S71">
        <v>-87.717590000000001</v>
      </c>
      <c r="T71">
        <v>16.969100000000001</v>
      </c>
      <c r="U71">
        <v>-90.707040000000006</v>
      </c>
      <c r="V71">
        <v>16.03866</v>
      </c>
      <c r="X71" s="6"/>
      <c r="Y71" s="6">
        <v>-38.661017000000015</v>
      </c>
      <c r="Z71" s="6">
        <v>-38.661017000000015</v>
      </c>
      <c r="AA71" s="6">
        <v>-44.627118999999993</v>
      </c>
      <c r="AB71" s="6">
        <v>-42.762711999999965</v>
      </c>
      <c r="AD71" s="6"/>
      <c r="AE71" s="6">
        <v>-13.677965999999969</v>
      </c>
      <c r="AF71" s="6">
        <v>-0.25423799999998664</v>
      </c>
      <c r="AG71" s="6">
        <v>-12.186440999999945</v>
      </c>
      <c r="AH71" s="6">
        <v>-11.813559000000055</v>
      </c>
      <c r="AJ71">
        <v>-56.166719999999998</v>
      </c>
      <c r="AK71">
        <v>14.6486</v>
      </c>
      <c r="AL71">
        <v>-90.707040000000006</v>
      </c>
      <c r="AM71">
        <v>16.03866</v>
      </c>
    </row>
    <row r="72" spans="1:39" x14ac:dyDescent="0.25">
      <c r="A72">
        <v>79.453140000000005</v>
      </c>
      <c r="B72">
        <v>16.386299999999999</v>
      </c>
      <c r="C72">
        <v>78.799059999999997</v>
      </c>
      <c r="D72">
        <v>16.16414</v>
      </c>
      <c r="F72" s="6">
        <v>25.254236999999989</v>
      </c>
      <c r="G72" s="6">
        <v>27.864407000000028</v>
      </c>
      <c r="H72" s="6">
        <v>27.864407000000028</v>
      </c>
      <c r="I72" s="6">
        <v>27.118644000000018</v>
      </c>
      <c r="J72" s="6">
        <v>26.372881000000007</v>
      </c>
      <c r="K72" s="6"/>
      <c r="L72" s="6">
        <v>7.3559320000000525</v>
      </c>
      <c r="M72" s="6">
        <v>14.067796000000044</v>
      </c>
      <c r="N72" s="6">
        <v>9.2203389999999672</v>
      </c>
      <c r="O72" s="6">
        <v>5.8644070000000283</v>
      </c>
      <c r="P72" s="6">
        <v>7.7288140000000567</v>
      </c>
      <c r="S72">
        <v>-90.791690000000003</v>
      </c>
      <c r="T72">
        <v>17.219899999999999</v>
      </c>
      <c r="U72">
        <v>-91.182720000000003</v>
      </c>
      <c r="V72">
        <v>16.05302</v>
      </c>
      <c r="X72" s="6"/>
      <c r="Y72" s="6">
        <v>-38.288136000000009</v>
      </c>
      <c r="Z72" s="6">
        <v>-38.661017000000015</v>
      </c>
      <c r="AA72" s="6">
        <v>-44.627118999999993</v>
      </c>
      <c r="AB72" s="6">
        <v>-42.762711999999965</v>
      </c>
      <c r="AD72" s="6"/>
      <c r="AE72" s="6">
        <v>-3.237288000000035</v>
      </c>
      <c r="AF72" s="6">
        <v>-12.186440999999945</v>
      </c>
      <c r="AG72" s="6">
        <v>-8.8305080000000089</v>
      </c>
      <c r="AH72" s="6">
        <v>-11.067797000000041</v>
      </c>
      <c r="AJ72">
        <v>-53.185040000000001</v>
      </c>
      <c r="AK72">
        <v>14.677099999999999</v>
      </c>
      <c r="AL72">
        <v>-91.182720000000003</v>
      </c>
      <c r="AM72">
        <v>16.05302</v>
      </c>
    </row>
    <row r="73" spans="1:39" x14ac:dyDescent="0.25">
      <c r="A73">
        <v>77.937659999999994</v>
      </c>
      <c r="B73">
        <v>16.306000000000001</v>
      </c>
      <c r="C73">
        <v>79.241050000000001</v>
      </c>
      <c r="D73">
        <v>16.222480000000001</v>
      </c>
      <c r="F73" s="6">
        <v>24.881355999999982</v>
      </c>
      <c r="G73" s="6">
        <v>27.491525000000024</v>
      </c>
      <c r="H73" s="6">
        <v>27.864407000000028</v>
      </c>
      <c r="I73" s="6">
        <v>27.118644000000018</v>
      </c>
      <c r="J73" s="6">
        <v>26.372881000000007</v>
      </c>
      <c r="K73" s="6"/>
      <c r="L73" s="6">
        <v>6.6101690000000417</v>
      </c>
      <c r="M73" s="6">
        <v>8.1016950000000634</v>
      </c>
      <c r="N73" s="6">
        <v>6.6101690000000417</v>
      </c>
      <c r="O73" s="6">
        <v>11.457627000000002</v>
      </c>
      <c r="P73" s="6">
        <v>9.5932199999999739</v>
      </c>
      <c r="S73">
        <v>-93.27664</v>
      </c>
      <c r="T73">
        <v>17.526900000000001</v>
      </c>
      <c r="U73">
        <v>-93.432599999999994</v>
      </c>
      <c r="V73">
        <v>16.17088</v>
      </c>
      <c r="X73" s="6"/>
      <c r="Y73" s="6">
        <v>-37.915254000000004</v>
      </c>
      <c r="Z73" s="6">
        <v>-38.288136000000009</v>
      </c>
      <c r="AA73" s="6">
        <v>-43.881355999999982</v>
      </c>
      <c r="AB73" s="6">
        <v>-42.762711999999965</v>
      </c>
      <c r="AD73" s="6"/>
      <c r="AE73" s="6">
        <v>-6.966101999999978</v>
      </c>
      <c r="AF73" s="6">
        <v>-11.440678000000048</v>
      </c>
      <c r="AG73" s="6">
        <v>-12.559321999999952</v>
      </c>
      <c r="AH73" s="6">
        <v>-9.9491530000000239</v>
      </c>
      <c r="AJ73">
        <v>-54.135429999999999</v>
      </c>
      <c r="AK73">
        <v>14.6143</v>
      </c>
      <c r="AL73">
        <v>-93.432599999999994</v>
      </c>
      <c r="AM73">
        <v>16.17088</v>
      </c>
    </row>
    <row r="74" spans="1:39" x14ac:dyDescent="0.25">
      <c r="A74">
        <v>73.163589999999999</v>
      </c>
      <c r="B74">
        <v>16.162099999999999</v>
      </c>
      <c r="C74">
        <v>78.235420000000005</v>
      </c>
      <c r="D74">
        <v>16.190919999999998</v>
      </c>
      <c r="F74" s="6">
        <v>24.881355999999982</v>
      </c>
      <c r="G74" s="6">
        <v>27.491525000000024</v>
      </c>
      <c r="H74" s="6">
        <v>27.118644000000018</v>
      </c>
      <c r="I74" s="6">
        <v>26.745763000000011</v>
      </c>
      <c r="J74" s="6">
        <v>26.372881000000007</v>
      </c>
      <c r="K74" s="6"/>
      <c r="L74" s="6">
        <v>4.7457630000000108</v>
      </c>
      <c r="M74" s="6">
        <v>4.7457620000000134</v>
      </c>
      <c r="N74" s="6">
        <v>5.1186440000000175</v>
      </c>
      <c r="O74" s="6">
        <v>10.338982999999985</v>
      </c>
      <c r="P74" s="6">
        <v>7.3559320000000525</v>
      </c>
      <c r="S74">
        <v>-81.055019999999999</v>
      </c>
      <c r="T74">
        <v>16.7818</v>
      </c>
      <c r="U74">
        <v>-94.027640000000005</v>
      </c>
      <c r="V74">
        <v>16.204940000000001</v>
      </c>
      <c r="X74" s="6"/>
      <c r="Y74" s="6">
        <v>-37.169491999999991</v>
      </c>
      <c r="Z74" s="6">
        <v>-38.288136000000009</v>
      </c>
      <c r="AA74" s="6">
        <v>-43.881355999999982</v>
      </c>
      <c r="AB74" s="6">
        <v>-42.762711999999965</v>
      </c>
      <c r="AD74" s="6"/>
      <c r="AE74" s="6">
        <v>-13.305084999999963</v>
      </c>
      <c r="AF74" s="6">
        <v>-10.322034000000031</v>
      </c>
      <c r="AG74" s="6">
        <v>-43.881355999999982</v>
      </c>
      <c r="AH74" s="6">
        <v>-9.5762710000000197</v>
      </c>
      <c r="AJ74">
        <v>-54.161940000000001</v>
      </c>
      <c r="AK74">
        <v>14.679600000000001</v>
      </c>
      <c r="AL74">
        <v>-94.027640000000005</v>
      </c>
      <c r="AM74">
        <v>16.204940000000001</v>
      </c>
    </row>
    <row r="75" spans="1:39" x14ac:dyDescent="0.25">
      <c r="A75">
        <v>61.888730000000002</v>
      </c>
      <c r="B75">
        <v>15.4131</v>
      </c>
      <c r="C75">
        <v>76.961169999999996</v>
      </c>
      <c r="D75">
        <v>16.149819999999998</v>
      </c>
      <c r="F75" s="6">
        <v>24.508474999999976</v>
      </c>
      <c r="G75" s="6">
        <v>27.491525000000024</v>
      </c>
      <c r="H75" s="6">
        <v>27.118644000000018</v>
      </c>
      <c r="I75" s="6">
        <v>26.745763000000011</v>
      </c>
      <c r="J75" s="6">
        <v>26.372881000000007</v>
      </c>
      <c r="K75" s="6"/>
      <c r="L75" s="6">
        <v>8.1016949999999497</v>
      </c>
      <c r="M75" s="6">
        <v>9.2203379999999697</v>
      </c>
      <c r="N75" s="6">
        <v>11.830508000000009</v>
      </c>
      <c r="O75" s="6">
        <v>2.5084749999999758</v>
      </c>
      <c r="P75" s="6">
        <v>6.6101690000000417</v>
      </c>
      <c r="S75">
        <v>-76.08614</v>
      </c>
      <c r="T75">
        <v>16.446300000000001</v>
      </c>
      <c r="U75">
        <v>-92.603989999999996</v>
      </c>
      <c r="V75">
        <v>16.118079999999999</v>
      </c>
      <c r="X75" s="6"/>
      <c r="Y75" s="6">
        <v>-36.796609999999987</v>
      </c>
      <c r="Z75" s="6">
        <v>-37.915254000000004</v>
      </c>
      <c r="AA75" s="6">
        <v>-43.508474999999976</v>
      </c>
      <c r="AB75" s="6">
        <v>-42.762711999999965</v>
      </c>
      <c r="AD75" s="6"/>
      <c r="AE75" s="6">
        <v>-11.440678000000048</v>
      </c>
      <c r="AF75" s="6">
        <v>-6.966101999999978</v>
      </c>
      <c r="AG75" s="6">
        <v>-12.559321999999952</v>
      </c>
      <c r="AH75" s="6">
        <v>-11.067797000000041</v>
      </c>
      <c r="AJ75">
        <v>-60.544420000000002</v>
      </c>
      <c r="AK75">
        <v>14.9945</v>
      </c>
      <c r="AL75">
        <v>-92.603989999999996</v>
      </c>
      <c r="AM75">
        <v>16.118079999999999</v>
      </c>
    </row>
    <row r="76" spans="1:39" x14ac:dyDescent="0.25">
      <c r="A76">
        <v>74.715980000000002</v>
      </c>
      <c r="B76">
        <v>16.124500000000001</v>
      </c>
      <c r="C76">
        <v>77.952280000000002</v>
      </c>
      <c r="D76">
        <v>16.230499999999999</v>
      </c>
      <c r="F76" s="6">
        <v>24.135592999999972</v>
      </c>
      <c r="G76" s="6">
        <v>27.491525000000024</v>
      </c>
      <c r="H76" s="6">
        <v>27.118644000000018</v>
      </c>
      <c r="I76" s="6">
        <v>26.372881000000007</v>
      </c>
      <c r="J76" s="6">
        <v>26.372881000000007</v>
      </c>
      <c r="K76" s="6"/>
      <c r="L76" s="6">
        <v>5.8644070000000283</v>
      </c>
      <c r="M76" s="6">
        <v>-1.9661009999999806</v>
      </c>
      <c r="N76" s="6">
        <v>8.1016949999999497</v>
      </c>
      <c r="O76" s="6">
        <v>9.966101999999978</v>
      </c>
      <c r="P76" s="6">
        <v>4.7457630000000108</v>
      </c>
      <c r="S76">
        <v>-62.969180000000001</v>
      </c>
      <c r="T76">
        <v>15.766999999999999</v>
      </c>
      <c r="U76">
        <v>-91.285250000000005</v>
      </c>
      <c r="V76">
        <v>16.04984</v>
      </c>
      <c r="X76" s="6"/>
      <c r="Y76" s="6">
        <v>-36.42372899999998</v>
      </c>
      <c r="Z76" s="6">
        <v>-37.915254000000004</v>
      </c>
      <c r="AA76" s="6">
        <v>-43.508474999999976</v>
      </c>
      <c r="AB76" s="6">
        <v>-42.389830999999958</v>
      </c>
      <c r="AD76" s="6"/>
      <c r="AE76" s="6">
        <v>-3.237288000000035</v>
      </c>
      <c r="AF76" s="6">
        <v>-11.067797000000041</v>
      </c>
      <c r="AG76" s="6">
        <v>-10.322034000000031</v>
      </c>
      <c r="AH76" s="6">
        <v>-4.3559329999999363</v>
      </c>
      <c r="AJ76">
        <v>-66.875910000000005</v>
      </c>
      <c r="AK76">
        <v>15.4452</v>
      </c>
      <c r="AL76">
        <v>-91.285250000000005</v>
      </c>
      <c r="AM76">
        <v>16.04984</v>
      </c>
    </row>
    <row r="77" spans="1:39" x14ac:dyDescent="0.25">
      <c r="A77">
        <v>71.903419999999997</v>
      </c>
      <c r="B77">
        <v>16.0992</v>
      </c>
      <c r="C77">
        <v>78.836060000000003</v>
      </c>
      <c r="D77">
        <v>16.269300000000001</v>
      </c>
      <c r="F77" s="6">
        <v>22.271185999999943</v>
      </c>
      <c r="G77" s="6">
        <v>27.118644000000018</v>
      </c>
      <c r="H77" s="6">
        <v>26.745763000000011</v>
      </c>
      <c r="I77" s="6">
        <v>26.372881000000007</v>
      </c>
      <c r="J77" s="6">
        <v>26.372881000000007</v>
      </c>
      <c r="K77" s="6"/>
      <c r="L77" s="6">
        <v>3.6271189999999933</v>
      </c>
      <c r="M77" s="6">
        <v>7.7288140000000567</v>
      </c>
      <c r="N77" s="6">
        <v>12.57627100000002</v>
      </c>
      <c r="O77" s="6">
        <v>6.237288000000035</v>
      </c>
      <c r="P77" s="6">
        <v>11.457627000000002</v>
      </c>
      <c r="S77">
        <v>-51.343789999999998</v>
      </c>
      <c r="T77">
        <v>15.043900000000001</v>
      </c>
      <c r="U77">
        <v>-88.816040000000001</v>
      </c>
      <c r="V77">
        <v>16.00046</v>
      </c>
      <c r="X77" s="6"/>
      <c r="Y77" s="6">
        <v>-36.050846999999976</v>
      </c>
      <c r="Z77" s="6">
        <v>-37.915254000000004</v>
      </c>
      <c r="AA77" s="6">
        <v>-43.135592999999972</v>
      </c>
      <c r="AB77" s="6">
        <v>-42.389830999999958</v>
      </c>
      <c r="AD77" s="6"/>
      <c r="AE77" s="6">
        <v>-14.050846999999976</v>
      </c>
      <c r="AF77" s="6">
        <v>-7.3389839999999822</v>
      </c>
      <c r="AG77" s="6">
        <v>-8.8305080000000089</v>
      </c>
      <c r="AH77" s="6">
        <v>-16.288136000000009</v>
      </c>
      <c r="AJ77">
        <v>-71.514660000000006</v>
      </c>
      <c r="AK77">
        <v>15.5746</v>
      </c>
      <c r="AL77">
        <v>-88.816040000000001</v>
      </c>
      <c r="AM77">
        <v>16.00046</v>
      </c>
    </row>
    <row r="78" spans="1:39" x14ac:dyDescent="0.25">
      <c r="A78">
        <v>78.570310000000006</v>
      </c>
      <c r="B78">
        <v>16.579699999999999</v>
      </c>
      <c r="C78">
        <v>78.66883</v>
      </c>
      <c r="D78">
        <v>16.291440000000001</v>
      </c>
      <c r="F78" s="6">
        <v>22.271185999999943</v>
      </c>
      <c r="G78" s="6">
        <v>27.118644000000018</v>
      </c>
      <c r="H78" s="6">
        <v>26.372881000000007</v>
      </c>
      <c r="I78" s="6">
        <v>26</v>
      </c>
      <c r="J78" s="6">
        <v>26</v>
      </c>
      <c r="K78" s="6"/>
      <c r="L78" s="6">
        <v>5.4915250000000242</v>
      </c>
      <c r="M78" s="6">
        <v>9.5932199999999739</v>
      </c>
      <c r="N78" s="6">
        <v>11.084745999999996</v>
      </c>
      <c r="O78" s="6">
        <v>-4.9491530000000239</v>
      </c>
      <c r="P78" s="6">
        <v>6.6101699999999255</v>
      </c>
      <c r="S78">
        <v>-52.842440000000003</v>
      </c>
      <c r="T78">
        <v>15.364100000000001</v>
      </c>
      <c r="U78">
        <v>-86.804680000000005</v>
      </c>
      <c r="V78">
        <v>15.944240000000001</v>
      </c>
      <c r="X78" s="6"/>
      <c r="Y78" s="6">
        <v>-36.050846999999976</v>
      </c>
      <c r="Z78" s="6">
        <v>-37.915254000000004</v>
      </c>
      <c r="AA78" s="6">
        <v>-43.135592999999972</v>
      </c>
      <c r="AB78" s="6">
        <v>-42.389830999999958</v>
      </c>
      <c r="AD78" s="6"/>
      <c r="AE78" s="6">
        <v>-3.237288000000035</v>
      </c>
      <c r="AF78" s="6">
        <v>-10.694915000000037</v>
      </c>
      <c r="AG78" s="6">
        <v>-8.8305090000000064</v>
      </c>
      <c r="AH78" s="6">
        <v>-8.8305080000000089</v>
      </c>
      <c r="AJ78">
        <v>-57.262929999999997</v>
      </c>
      <c r="AK78">
        <v>14.9512</v>
      </c>
      <c r="AL78">
        <v>-86.804680000000005</v>
      </c>
      <c r="AM78">
        <v>15.944240000000001</v>
      </c>
    </row>
    <row r="79" spans="1:39" x14ac:dyDescent="0.25">
      <c r="A79">
        <v>63.394979999999997</v>
      </c>
      <c r="B79">
        <v>15.7095</v>
      </c>
      <c r="C79">
        <v>77.679969999999997</v>
      </c>
      <c r="D79">
        <v>16.27252</v>
      </c>
      <c r="F79" s="6">
        <v>22.271185999999943</v>
      </c>
      <c r="G79" s="6">
        <v>27.118644000000018</v>
      </c>
      <c r="H79" s="6">
        <v>26.372881000000007</v>
      </c>
      <c r="I79" s="6">
        <v>26</v>
      </c>
      <c r="J79" s="6">
        <v>26</v>
      </c>
      <c r="K79" s="6"/>
      <c r="L79" s="6">
        <v>5.4915250000000242</v>
      </c>
      <c r="M79" s="6">
        <v>8.4745759999999564</v>
      </c>
      <c r="N79" s="6">
        <v>4.3728810000000067</v>
      </c>
      <c r="O79" s="6">
        <v>5.8644070000000283</v>
      </c>
      <c r="P79" s="6">
        <v>2.8813559999999825</v>
      </c>
      <c r="S79">
        <v>-51.969320000000003</v>
      </c>
      <c r="T79">
        <v>15.305</v>
      </c>
      <c r="U79">
        <v>-86.43629</v>
      </c>
      <c r="V79">
        <v>15.91778</v>
      </c>
      <c r="X79" s="6"/>
      <c r="Y79" s="6">
        <v>-34.559321999999952</v>
      </c>
      <c r="Z79" s="6">
        <v>-37.542372999999998</v>
      </c>
      <c r="AA79" s="6">
        <v>-43.135592999999972</v>
      </c>
      <c r="AB79" s="6">
        <v>-42.389830999999958</v>
      </c>
      <c r="AD79" s="6"/>
      <c r="AE79" s="6">
        <v>-3.6101690000000417</v>
      </c>
      <c r="AF79" s="6">
        <v>-7.7118639999999914</v>
      </c>
      <c r="AG79" s="6">
        <v>-9.5762710000000197</v>
      </c>
      <c r="AH79" s="6">
        <v>-15.542372999999998</v>
      </c>
      <c r="AJ79">
        <v>-62.299370000000003</v>
      </c>
      <c r="AK79">
        <v>15.286300000000001</v>
      </c>
      <c r="AL79">
        <v>-86.43629</v>
      </c>
      <c r="AM79">
        <v>15.91778</v>
      </c>
    </row>
    <row r="80" spans="1:39" x14ac:dyDescent="0.25">
      <c r="A80">
        <v>69.834239999999994</v>
      </c>
      <c r="B80">
        <v>16.1206</v>
      </c>
      <c r="C80">
        <v>77.666070000000005</v>
      </c>
      <c r="D80">
        <v>16.3032</v>
      </c>
      <c r="F80" s="6">
        <v>21.525424000000044</v>
      </c>
      <c r="G80" s="6">
        <v>27.118644000000018</v>
      </c>
      <c r="H80" s="6">
        <v>26.372881000000007</v>
      </c>
      <c r="I80" s="6">
        <v>26</v>
      </c>
      <c r="J80" s="6">
        <v>26</v>
      </c>
      <c r="K80" s="6"/>
      <c r="L80" s="6">
        <v>2.1355929999999717</v>
      </c>
      <c r="M80" s="6">
        <v>7.3559320000000525</v>
      </c>
      <c r="N80" s="6">
        <v>9.5932199999999739</v>
      </c>
      <c r="O80" s="6">
        <v>5.8644070000000283</v>
      </c>
      <c r="P80" s="6">
        <v>2.1355929999999717</v>
      </c>
      <c r="S80">
        <v>-57.161529999999999</v>
      </c>
      <c r="T80">
        <v>15.5747</v>
      </c>
      <c r="U80">
        <v>-87.390799999999999</v>
      </c>
      <c r="V80">
        <v>15.98832</v>
      </c>
      <c r="X80" s="6"/>
      <c r="Y80" s="6">
        <v>-33.440678000000048</v>
      </c>
      <c r="Z80" s="6">
        <v>-36.796609999999987</v>
      </c>
      <c r="AA80" s="6">
        <v>-42.762711999999965</v>
      </c>
      <c r="AB80" s="6">
        <v>-42.389830999999958</v>
      </c>
      <c r="AD80" s="6"/>
      <c r="AE80" s="6">
        <v>-4.3559320000000525</v>
      </c>
      <c r="AF80" s="6">
        <v>-12.559321999999952</v>
      </c>
      <c r="AG80" s="6">
        <v>-19.271187000000054</v>
      </c>
      <c r="AH80" s="6">
        <v>-17.406780000000026</v>
      </c>
      <c r="AJ80">
        <v>-69.337540000000004</v>
      </c>
      <c r="AK80">
        <v>15.6891</v>
      </c>
      <c r="AL80">
        <v>-87.390799999999999</v>
      </c>
      <c r="AM80">
        <v>15.98832</v>
      </c>
    </row>
    <row r="81" spans="1:39" x14ac:dyDescent="0.25">
      <c r="A81">
        <v>63.701560000000001</v>
      </c>
      <c r="B81">
        <v>15.9537</v>
      </c>
      <c r="C81">
        <v>75.479200000000006</v>
      </c>
      <c r="D81">
        <v>16.2363</v>
      </c>
      <c r="F81" s="6">
        <v>21.525424000000044</v>
      </c>
      <c r="G81" s="6">
        <v>27.118644000000018</v>
      </c>
      <c r="H81" s="6">
        <v>26</v>
      </c>
      <c r="I81" s="6">
        <v>25.627118999999993</v>
      </c>
      <c r="J81" s="6">
        <v>25.627118999999993</v>
      </c>
      <c r="K81" s="6"/>
      <c r="L81" s="6">
        <v>2.1355929999999717</v>
      </c>
      <c r="M81" s="6">
        <v>7.7288140000000567</v>
      </c>
      <c r="N81" s="6">
        <v>7.3559320000000525</v>
      </c>
      <c r="O81" s="6">
        <v>6.9830510000000459</v>
      </c>
      <c r="P81" s="6">
        <v>7.3559320000000525</v>
      </c>
      <c r="S81">
        <v>-48.908360000000002</v>
      </c>
      <c r="T81">
        <v>15.2148</v>
      </c>
      <c r="U81">
        <v>-88.164389999999997</v>
      </c>
      <c r="V81">
        <v>16.045339999999999</v>
      </c>
      <c r="X81" s="6"/>
      <c r="Y81" s="6">
        <v>-31.949153000000024</v>
      </c>
      <c r="Z81" s="6">
        <v>-36.42372899999998</v>
      </c>
      <c r="AA81" s="6">
        <v>-42.762711999999965</v>
      </c>
      <c r="AB81" s="6">
        <v>-42.389830999999958</v>
      </c>
      <c r="AD81" s="6"/>
      <c r="AE81" s="6">
        <v>1.9830510000000459</v>
      </c>
      <c r="AF81" s="6">
        <v>-12.932202999999959</v>
      </c>
      <c r="AG81" s="6">
        <v>-9.9491530000000239</v>
      </c>
      <c r="AH81" s="6">
        <v>-13.305084999999963</v>
      </c>
      <c r="AJ81">
        <v>-67.418409999999994</v>
      </c>
      <c r="AK81">
        <v>15.6081</v>
      </c>
      <c r="AL81">
        <v>-88.164389999999997</v>
      </c>
      <c r="AM81">
        <v>16.045339999999999</v>
      </c>
    </row>
    <row r="82" spans="1:39" x14ac:dyDescent="0.25">
      <c r="A82">
        <v>70.638120000000001</v>
      </c>
      <c r="B82">
        <v>16.302</v>
      </c>
      <c r="C82">
        <v>74.932329999999993</v>
      </c>
      <c r="D82">
        <v>16.271560000000001</v>
      </c>
      <c r="F82" s="6">
        <v>21.152542000000039</v>
      </c>
      <c r="G82" s="6">
        <v>27.118644000000018</v>
      </c>
      <c r="H82" s="6">
        <v>26</v>
      </c>
      <c r="I82" s="6">
        <v>25.627118999999993</v>
      </c>
      <c r="J82" s="6">
        <v>25.627118999999993</v>
      </c>
      <c r="K82" s="6"/>
      <c r="L82" s="6">
        <v>4.7457630000000108</v>
      </c>
      <c r="M82" s="6">
        <v>8.8474579999999605</v>
      </c>
      <c r="N82" s="6">
        <v>11.830509000000006</v>
      </c>
      <c r="O82" s="6">
        <v>-0.10169499999994969</v>
      </c>
      <c r="P82" s="6">
        <v>7.7288140000000567</v>
      </c>
      <c r="S82">
        <v>-53.459879999999998</v>
      </c>
      <c r="T82">
        <v>15.269500000000001</v>
      </c>
      <c r="U82">
        <v>-89.410079999999994</v>
      </c>
      <c r="V82">
        <v>16.061299999999999</v>
      </c>
      <c r="X82" s="6"/>
      <c r="Y82" s="6"/>
      <c r="Z82" s="6">
        <v>-35.677965999999969</v>
      </c>
      <c r="AA82" s="6">
        <v>-42.762711999999965</v>
      </c>
      <c r="AB82" s="6">
        <v>-42.389830999999958</v>
      </c>
      <c r="AD82" s="6"/>
      <c r="AE82" s="6"/>
      <c r="AF82" s="6">
        <v>-21.508474999999976</v>
      </c>
      <c r="AG82" s="6">
        <v>-11.067797000000041</v>
      </c>
      <c r="AH82" s="6">
        <v>-6.2203389999999672</v>
      </c>
      <c r="AJ82">
        <v>-62.642000000000003</v>
      </c>
      <c r="AK82">
        <v>15.4434</v>
      </c>
      <c r="AL82">
        <v>-89.410079999999994</v>
      </c>
      <c r="AM82">
        <v>16.061299999999999</v>
      </c>
    </row>
    <row r="83" spans="1:39" x14ac:dyDescent="0.25">
      <c r="A83">
        <v>70.991870000000006</v>
      </c>
      <c r="B83">
        <v>16.2624</v>
      </c>
      <c r="C83">
        <v>76.456010000000006</v>
      </c>
      <c r="D83">
        <v>16.402660000000001</v>
      </c>
      <c r="F83" s="6">
        <v>21.152542000000039</v>
      </c>
      <c r="G83" s="6">
        <v>26.745763000000011</v>
      </c>
      <c r="H83" s="6">
        <v>26</v>
      </c>
      <c r="I83" s="6">
        <v>25.627118999999993</v>
      </c>
      <c r="J83" s="6">
        <v>25.627118999999993</v>
      </c>
      <c r="K83" s="6"/>
      <c r="L83" s="6">
        <v>4.7457630000000108</v>
      </c>
      <c r="M83" s="6">
        <v>13.322034000000031</v>
      </c>
      <c r="N83" s="6">
        <v>11.084745999999996</v>
      </c>
      <c r="O83" s="6">
        <v>8.8474579999999605</v>
      </c>
      <c r="P83" s="6">
        <v>8.8474579999999605</v>
      </c>
      <c r="S83">
        <v>-50.058369999999996</v>
      </c>
      <c r="T83">
        <v>15.233499999999999</v>
      </c>
      <c r="U83">
        <v>-89.330500000000001</v>
      </c>
      <c r="V83">
        <v>16.051480000000002</v>
      </c>
      <c r="X83" s="6"/>
      <c r="Y83" s="6"/>
      <c r="Z83" s="6">
        <v>-35.305084999999963</v>
      </c>
      <c r="AA83" s="6">
        <v>-42.389830999999958</v>
      </c>
      <c r="AB83" s="6">
        <v>-42.016948999999954</v>
      </c>
      <c r="AD83" s="6"/>
      <c r="AE83" s="6"/>
      <c r="AF83" s="6">
        <v>-9.9491530000000239</v>
      </c>
      <c r="AG83" s="6">
        <v>-14.050846999999976</v>
      </c>
      <c r="AH83" s="6">
        <v>-12.559321999999952</v>
      </c>
      <c r="AJ83">
        <v>-53.716320000000003</v>
      </c>
      <c r="AK83">
        <v>14.8178</v>
      </c>
      <c r="AL83">
        <v>-89.330500000000001</v>
      </c>
      <c r="AM83">
        <v>16.051480000000002</v>
      </c>
    </row>
    <row r="84" spans="1:39" x14ac:dyDescent="0.25">
      <c r="A84">
        <v>73.213830000000002</v>
      </c>
      <c r="B84">
        <v>16.436399999999999</v>
      </c>
      <c r="C84">
        <v>77.300330000000002</v>
      </c>
      <c r="D84">
        <v>16.486560000000001</v>
      </c>
      <c r="F84" s="6">
        <v>20.406780000000026</v>
      </c>
      <c r="G84" s="6">
        <v>26.745763000000011</v>
      </c>
      <c r="H84" s="6">
        <v>26</v>
      </c>
      <c r="I84" s="6">
        <v>25.627118999999993</v>
      </c>
      <c r="J84" s="6">
        <v>25.627118999999993</v>
      </c>
      <c r="K84" s="6"/>
      <c r="L84" s="6">
        <v>4</v>
      </c>
      <c r="M84" s="6">
        <v>6.9830509999999322</v>
      </c>
      <c r="N84" s="6">
        <v>8.8474579999999605</v>
      </c>
      <c r="O84" s="6">
        <v>7.7288140000000567</v>
      </c>
      <c r="P84" s="6">
        <v>8.8474579999999605</v>
      </c>
      <c r="S84">
        <v>-55.795270000000002</v>
      </c>
      <c r="T84">
        <v>15.5936</v>
      </c>
      <c r="U84">
        <v>-91.080569999999994</v>
      </c>
      <c r="V84">
        <v>16.1752</v>
      </c>
      <c r="X84" s="6"/>
      <c r="Y84" s="6"/>
      <c r="Z84" s="6">
        <v>-34.186440999999945</v>
      </c>
      <c r="AA84" s="6">
        <v>-42.389830999999958</v>
      </c>
      <c r="AB84" s="6">
        <v>-42.016948999999954</v>
      </c>
      <c r="AD84" s="6"/>
      <c r="AE84" s="6"/>
      <c r="AF84" s="6">
        <v>-2.8644070000000283</v>
      </c>
      <c r="AG84" s="6">
        <v>-12.932202999999959</v>
      </c>
      <c r="AH84" s="6">
        <v>-7.7118639999999914</v>
      </c>
      <c r="AJ84">
        <v>-46.341639999999998</v>
      </c>
      <c r="AK84">
        <v>14.555300000000001</v>
      </c>
      <c r="AL84">
        <v>-91.080569999999994</v>
      </c>
      <c r="AM84">
        <v>16.1752</v>
      </c>
    </row>
    <row r="85" spans="1:39" x14ac:dyDescent="0.25">
      <c r="A85">
        <v>71.353830000000002</v>
      </c>
      <c r="B85">
        <v>16.3689</v>
      </c>
      <c r="C85">
        <v>76.766959999999997</v>
      </c>
      <c r="D85">
        <v>16.48564</v>
      </c>
      <c r="F85" s="6">
        <v>19.661017000000015</v>
      </c>
      <c r="G85" s="6">
        <v>26.745763000000011</v>
      </c>
      <c r="H85" s="6">
        <v>25.627118999999993</v>
      </c>
      <c r="I85" s="6">
        <v>25.627118999999993</v>
      </c>
      <c r="J85" s="6">
        <v>25.627118999999993</v>
      </c>
      <c r="K85" s="6"/>
      <c r="L85" s="6">
        <v>1.3898309999999583</v>
      </c>
      <c r="M85" s="6">
        <v>10.338982999999985</v>
      </c>
      <c r="N85" s="6">
        <v>9.2203389999999672</v>
      </c>
      <c r="O85" s="6">
        <v>6.237288000000035</v>
      </c>
      <c r="P85" s="6">
        <v>6.9830510000000459</v>
      </c>
      <c r="S85">
        <v>-57.592030000000001</v>
      </c>
      <c r="T85">
        <v>15.744400000000001</v>
      </c>
      <c r="U85">
        <v>-89.753519999999995</v>
      </c>
      <c r="V85">
        <v>16.093039999999998</v>
      </c>
      <c r="X85" s="6"/>
      <c r="Y85" s="6"/>
      <c r="Z85" s="6">
        <v>-33.813559000000055</v>
      </c>
      <c r="AA85" s="6">
        <v>-42.389830999999958</v>
      </c>
      <c r="AB85" s="6">
        <v>-42.016948999999954</v>
      </c>
      <c r="AD85" s="6"/>
      <c r="AE85" s="6"/>
      <c r="AF85" s="6">
        <v>-14.42372899999998</v>
      </c>
      <c r="AG85" s="6">
        <v>-8.4576260000000048</v>
      </c>
      <c r="AH85" s="6">
        <v>-10.694915000000037</v>
      </c>
      <c r="AJ85">
        <v>-51.470869999999998</v>
      </c>
      <c r="AK85">
        <v>14.9308</v>
      </c>
      <c r="AL85">
        <v>-89.753519999999995</v>
      </c>
      <c r="AM85">
        <v>16.093039999999998</v>
      </c>
    </row>
    <row r="86" spans="1:39" x14ac:dyDescent="0.25">
      <c r="A86">
        <v>69.215950000000007</v>
      </c>
      <c r="B86">
        <v>16.2972</v>
      </c>
      <c r="C86">
        <v>76.750799999999998</v>
      </c>
      <c r="D86">
        <v>16.527460000000001</v>
      </c>
      <c r="F86" s="6">
        <v>18.542372999999998</v>
      </c>
      <c r="G86" s="6">
        <v>26.745763000000011</v>
      </c>
      <c r="H86" s="6">
        <v>25.254236999999989</v>
      </c>
      <c r="I86" s="6">
        <v>25.254236999999989</v>
      </c>
      <c r="J86" s="6">
        <v>25.254236999999989</v>
      </c>
      <c r="K86" s="6"/>
      <c r="L86" s="6">
        <v>6.237288000000035</v>
      </c>
      <c r="M86" s="6">
        <v>12.949153000000024</v>
      </c>
      <c r="N86" s="6">
        <v>9.5932199999999739</v>
      </c>
      <c r="O86" s="6">
        <v>4</v>
      </c>
      <c r="P86" s="6">
        <v>7.7288140000000567</v>
      </c>
      <c r="S86">
        <v>-63.190489999999997</v>
      </c>
      <c r="T86">
        <v>15.9307</v>
      </c>
      <c r="U86">
        <v>-91.435500000000005</v>
      </c>
      <c r="V86">
        <v>16.201899999999998</v>
      </c>
      <c r="X86" s="6"/>
      <c r="Y86" s="6"/>
      <c r="Z86" s="6">
        <v>-32.694915000000037</v>
      </c>
      <c r="AA86" s="6">
        <v>-42.389830999999958</v>
      </c>
      <c r="AB86" s="6">
        <v>-42.016948999999954</v>
      </c>
      <c r="AD86" s="6"/>
      <c r="AE86" s="6"/>
      <c r="AF86" s="6">
        <v>-9.9491530000000239</v>
      </c>
      <c r="AG86" s="6">
        <v>-10.694915000000037</v>
      </c>
      <c r="AH86" s="6">
        <v>-15.542372999999998</v>
      </c>
      <c r="AJ86">
        <v>-50.877389999999998</v>
      </c>
      <c r="AK86">
        <v>14.9665</v>
      </c>
      <c r="AL86">
        <v>-91.435500000000005</v>
      </c>
      <c r="AM86">
        <v>16.201899999999998</v>
      </c>
    </row>
    <row r="87" spans="1:39" x14ac:dyDescent="0.25">
      <c r="A87">
        <v>63.059690000000003</v>
      </c>
      <c r="B87">
        <v>15.9321</v>
      </c>
      <c r="C87">
        <v>77.249840000000006</v>
      </c>
      <c r="D87">
        <v>16.6035</v>
      </c>
      <c r="F87" s="6">
        <v>18.542372999999998</v>
      </c>
      <c r="G87" s="6">
        <v>26.745763000000011</v>
      </c>
      <c r="H87" s="6">
        <v>25.254236999999989</v>
      </c>
      <c r="I87" s="6">
        <v>24.881355999999982</v>
      </c>
      <c r="J87" s="6">
        <v>25.254236999999989</v>
      </c>
      <c r="K87" s="6"/>
      <c r="L87" s="6">
        <v>-2.3389829999999847</v>
      </c>
      <c r="M87" s="6">
        <v>5.4915260000000217</v>
      </c>
      <c r="N87" s="6">
        <v>1.3898309999999583</v>
      </c>
      <c r="O87" s="6">
        <v>5.4915250000000242</v>
      </c>
      <c r="P87" s="6">
        <v>6.237288000000035</v>
      </c>
      <c r="S87">
        <v>-50.454500000000003</v>
      </c>
      <c r="T87">
        <v>15.2332</v>
      </c>
      <c r="U87">
        <v>-92.925259999999994</v>
      </c>
      <c r="V87">
        <v>16.306080000000001</v>
      </c>
      <c r="X87" s="6"/>
      <c r="Y87" s="6"/>
      <c r="Z87" s="6">
        <v>-30.084745999999996</v>
      </c>
      <c r="AA87" s="6">
        <v>-42.016948999999954</v>
      </c>
      <c r="AB87" s="6">
        <v>-42.016948999999954</v>
      </c>
      <c r="AD87" s="6"/>
      <c r="AE87" s="6"/>
      <c r="AF87" s="6">
        <v>-1.3728810000000067</v>
      </c>
      <c r="AG87" s="6">
        <v>-8.8305080000000089</v>
      </c>
      <c r="AH87" s="6">
        <v>-18.89830500000005</v>
      </c>
      <c r="AJ87">
        <v>-59.455350000000003</v>
      </c>
      <c r="AK87">
        <v>15.3207</v>
      </c>
      <c r="AL87">
        <v>-92.925259999999994</v>
      </c>
      <c r="AM87">
        <v>16.306080000000001</v>
      </c>
    </row>
    <row r="88" spans="1:39" x14ac:dyDescent="0.25">
      <c r="A88">
        <v>67.131389999999996</v>
      </c>
      <c r="B88">
        <v>16.306699999999999</v>
      </c>
      <c r="C88">
        <v>74.857510000000005</v>
      </c>
      <c r="D88">
        <v>16.466940000000001</v>
      </c>
      <c r="F88" s="6">
        <v>18.169491999999991</v>
      </c>
      <c r="G88" s="6">
        <v>26.745763000000011</v>
      </c>
      <c r="H88" s="6">
        <v>25.254236999999989</v>
      </c>
      <c r="I88" s="6">
        <v>24.881355999999982</v>
      </c>
      <c r="J88" s="6">
        <v>24.508474999999976</v>
      </c>
      <c r="K88" s="6"/>
      <c r="L88" s="6">
        <v>-0.47457599999995637</v>
      </c>
      <c r="M88" s="6">
        <v>8.4745759999999564</v>
      </c>
      <c r="N88" s="6">
        <v>7.7288140000000567</v>
      </c>
      <c r="O88" s="6">
        <v>-2.7118639999999914</v>
      </c>
      <c r="P88" s="6">
        <v>9.5932199999999739</v>
      </c>
      <c r="S88">
        <v>-51.72072</v>
      </c>
      <c r="T88">
        <v>15.339499999999999</v>
      </c>
      <c r="U88">
        <v>-92.975149999999999</v>
      </c>
      <c r="V88">
        <v>16.319400000000002</v>
      </c>
      <c r="X88" s="6"/>
      <c r="Y88" s="6"/>
      <c r="Z88" s="6"/>
      <c r="AA88" s="6">
        <v>-42.016948999999954</v>
      </c>
      <c r="AB88" s="6">
        <v>-41.644067999999947</v>
      </c>
      <c r="AD88" s="6"/>
      <c r="AE88" s="6"/>
      <c r="AF88" s="6"/>
      <c r="AG88" s="6">
        <v>-9.5762720000000172</v>
      </c>
      <c r="AH88" s="6">
        <v>-10.694915000000037</v>
      </c>
      <c r="AJ88">
        <v>-39.010809999999999</v>
      </c>
      <c r="AK88">
        <v>14.287599999999999</v>
      </c>
      <c r="AL88">
        <v>-92.975149999999999</v>
      </c>
      <c r="AM88">
        <v>16.319400000000002</v>
      </c>
    </row>
    <row r="89" spans="1:39" x14ac:dyDescent="0.25">
      <c r="A89">
        <v>78.565179999999998</v>
      </c>
      <c r="B89">
        <v>16.9847</v>
      </c>
      <c r="C89">
        <v>72.639570000000006</v>
      </c>
      <c r="D89">
        <v>16.36392</v>
      </c>
      <c r="F89" s="6">
        <v>18.169491999999991</v>
      </c>
      <c r="G89" s="6">
        <v>26.745763000000011</v>
      </c>
      <c r="H89" s="6">
        <v>24.881355999999982</v>
      </c>
      <c r="I89" s="6">
        <v>24.881355999999982</v>
      </c>
      <c r="J89" s="6">
        <v>24.135592999999972</v>
      </c>
      <c r="K89" s="6"/>
      <c r="L89" s="6">
        <v>3.2542369999999892</v>
      </c>
      <c r="M89" s="6">
        <v>9.5932199999999739</v>
      </c>
      <c r="N89" s="6">
        <v>8.4745769999999538</v>
      </c>
      <c r="O89" s="6">
        <v>8.1016949999999497</v>
      </c>
      <c r="P89" s="6">
        <v>1.3898309999999583</v>
      </c>
      <c r="S89">
        <v>-54.824129999999997</v>
      </c>
      <c r="T89">
        <v>15.5779</v>
      </c>
      <c r="U89">
        <v>-88.235259999999997</v>
      </c>
      <c r="V89">
        <v>16.068960000000001</v>
      </c>
      <c r="X89" s="6"/>
      <c r="Y89" s="6"/>
      <c r="Z89" s="6"/>
      <c r="AA89" s="6">
        <v>-42.016948999999954</v>
      </c>
      <c r="AB89" s="6">
        <v>-41.644067999999947</v>
      </c>
      <c r="AD89" s="6"/>
      <c r="AE89" s="6"/>
      <c r="AF89" s="6"/>
      <c r="AG89" s="6">
        <v>-11.813559000000055</v>
      </c>
      <c r="AH89" s="6">
        <v>-13.677965999999969</v>
      </c>
      <c r="AJ89">
        <v>-35.243940000000002</v>
      </c>
      <c r="AK89">
        <v>14.0549</v>
      </c>
      <c r="AL89">
        <v>-88.235259999999997</v>
      </c>
      <c r="AM89">
        <v>16.068960000000001</v>
      </c>
    </row>
    <row r="90" spans="1:39" x14ac:dyDescent="0.25">
      <c r="A90">
        <v>79.293189999999996</v>
      </c>
      <c r="B90">
        <v>17.050599999999999</v>
      </c>
      <c r="C90">
        <v>72.439629999999994</v>
      </c>
      <c r="D90">
        <v>16.406659999999999</v>
      </c>
      <c r="F90" s="6">
        <v>17.42372899999998</v>
      </c>
      <c r="G90" s="6">
        <v>26.745763000000011</v>
      </c>
      <c r="H90" s="6">
        <v>24.881355999999982</v>
      </c>
      <c r="I90" s="6">
        <v>24.881355999999982</v>
      </c>
      <c r="J90" s="6">
        <v>24.135592999999972</v>
      </c>
      <c r="K90" s="6"/>
      <c r="L90" s="6">
        <v>-2.3389829999999847</v>
      </c>
      <c r="M90" s="6">
        <v>9.5932200000000876</v>
      </c>
      <c r="N90" s="6">
        <v>4.3728810000000067</v>
      </c>
      <c r="O90" s="6">
        <v>9.2203389999999672</v>
      </c>
      <c r="P90" s="6">
        <v>8.1016949999999497</v>
      </c>
      <c r="S90">
        <v>-57.73048</v>
      </c>
      <c r="T90">
        <v>15.667400000000001</v>
      </c>
      <c r="U90">
        <v>-81.806659999999994</v>
      </c>
      <c r="V90">
        <v>15.76966</v>
      </c>
      <c r="X90" s="6"/>
      <c r="Y90" s="6"/>
      <c r="Z90" s="6"/>
      <c r="AA90" s="6">
        <v>-42.016948999999954</v>
      </c>
      <c r="AB90" s="6">
        <v>-41.644067999999947</v>
      </c>
      <c r="AD90" s="6"/>
      <c r="AE90" s="6"/>
      <c r="AF90" s="6"/>
      <c r="AG90" s="6">
        <v>-18.152542000000039</v>
      </c>
      <c r="AH90" s="6">
        <v>-9.2033900000000131</v>
      </c>
      <c r="AJ90">
        <v>-34.337400000000002</v>
      </c>
      <c r="AK90">
        <v>14.106</v>
      </c>
      <c r="AL90">
        <v>-81.806659999999994</v>
      </c>
      <c r="AM90">
        <v>15.76966</v>
      </c>
    </row>
    <row r="91" spans="1:39" x14ac:dyDescent="0.25">
      <c r="A91">
        <v>63.69849</v>
      </c>
      <c r="B91">
        <v>16.1477</v>
      </c>
      <c r="C91">
        <v>72.359489999999994</v>
      </c>
      <c r="D91">
        <v>16.4405</v>
      </c>
      <c r="F91" s="6">
        <v>17.050846999999976</v>
      </c>
      <c r="G91" s="6">
        <v>26.745763000000011</v>
      </c>
      <c r="H91" s="6">
        <v>24.881355999999982</v>
      </c>
      <c r="I91" s="6">
        <v>24.135592999999972</v>
      </c>
      <c r="J91" s="6">
        <v>24.135592999999972</v>
      </c>
      <c r="K91" s="6"/>
      <c r="L91" s="6">
        <v>0.27118599999994331</v>
      </c>
      <c r="M91" s="6">
        <v>2.1355929999999717</v>
      </c>
      <c r="N91" s="6">
        <v>5.1186440000000175</v>
      </c>
      <c r="O91" s="6">
        <v>3.6271189999999933</v>
      </c>
      <c r="P91" s="6">
        <v>4.7457630000000108</v>
      </c>
      <c r="S91">
        <v>-59.014890000000001</v>
      </c>
      <c r="T91">
        <v>15.919600000000001</v>
      </c>
      <c r="U91">
        <v>-73.506460000000004</v>
      </c>
      <c r="V91">
        <v>15.35694</v>
      </c>
      <c r="X91" s="6"/>
      <c r="Y91" s="6"/>
      <c r="Z91" s="6"/>
      <c r="AA91" s="6">
        <v>-42.016948999999954</v>
      </c>
      <c r="AB91" s="6">
        <v>-40.89830500000005</v>
      </c>
      <c r="AD91" s="6"/>
      <c r="AE91" s="6"/>
      <c r="AF91" s="6"/>
      <c r="AG91" s="6">
        <v>-11.067797000000041</v>
      </c>
      <c r="AH91" s="6">
        <v>-11.067796000000044</v>
      </c>
      <c r="AJ91">
        <v>-39.547190000000001</v>
      </c>
      <c r="AK91">
        <v>14.3788</v>
      </c>
      <c r="AL91">
        <v>-73.506460000000004</v>
      </c>
      <c r="AM91">
        <v>15.35694</v>
      </c>
    </row>
    <row r="92" spans="1:39" x14ac:dyDescent="0.25">
      <c r="A92">
        <v>64.890979999999999</v>
      </c>
      <c r="B92">
        <v>16.2027</v>
      </c>
      <c r="C92">
        <v>69.676659999999998</v>
      </c>
      <c r="D92">
        <v>16.321819999999999</v>
      </c>
      <c r="F92" s="6">
        <v>13.322034000000031</v>
      </c>
      <c r="G92" s="6">
        <v>26.372881000000007</v>
      </c>
      <c r="H92" s="6">
        <v>24.881355999999982</v>
      </c>
      <c r="I92" s="6">
        <v>23.762711999999965</v>
      </c>
      <c r="J92" s="6">
        <v>24.135592999999972</v>
      </c>
      <c r="K92" s="6"/>
      <c r="L92" s="6">
        <v>-1.2203389999999672</v>
      </c>
      <c r="M92" s="6">
        <v>11.830508000000009</v>
      </c>
      <c r="N92" s="6">
        <v>6.237288000000035</v>
      </c>
      <c r="O92" s="6">
        <v>2.1355929999999717</v>
      </c>
      <c r="P92" s="6">
        <v>1.0169489999999541</v>
      </c>
      <c r="S92">
        <v>-50.972909999999999</v>
      </c>
      <c r="T92">
        <v>15.4923</v>
      </c>
      <c r="U92">
        <v>-69.888540000000006</v>
      </c>
      <c r="V92">
        <v>15.11382</v>
      </c>
      <c r="X92" s="6"/>
      <c r="Y92" s="6"/>
      <c r="Z92" s="6"/>
      <c r="AA92" s="6">
        <v>-41.644067999999947</v>
      </c>
      <c r="AB92" s="6">
        <v>-40.89830500000005</v>
      </c>
      <c r="AD92" s="6"/>
      <c r="AE92" s="6"/>
      <c r="AF92" s="6"/>
      <c r="AG92" s="6">
        <v>-15.169491999999991</v>
      </c>
      <c r="AH92" s="6">
        <v>-8.4576270000000022</v>
      </c>
      <c r="AJ92">
        <v>-35.460120000000003</v>
      </c>
      <c r="AK92">
        <v>14.1637</v>
      </c>
      <c r="AL92">
        <v>-69.888540000000006</v>
      </c>
      <c r="AM92">
        <v>15.11382</v>
      </c>
    </row>
    <row r="93" spans="1:39" x14ac:dyDescent="0.25">
      <c r="A93">
        <v>64.337289999999996</v>
      </c>
      <c r="B93">
        <v>16.217600000000001</v>
      </c>
      <c r="C93">
        <v>68.999160000000003</v>
      </c>
      <c r="D93">
        <v>16.360279999999999</v>
      </c>
      <c r="F93" s="6"/>
      <c r="G93" s="6">
        <v>26.372881000000007</v>
      </c>
      <c r="H93" s="6">
        <v>24.881355999999982</v>
      </c>
      <c r="I93" s="6">
        <v>23.762711999999965</v>
      </c>
      <c r="J93" s="6">
        <v>23.762711999999965</v>
      </c>
      <c r="K93" s="6"/>
      <c r="L93" s="6"/>
      <c r="M93" s="6">
        <v>9.2203389999999672</v>
      </c>
      <c r="N93" s="6">
        <v>4.3728810000000067</v>
      </c>
      <c r="O93" s="6">
        <v>4</v>
      </c>
      <c r="P93" s="6">
        <v>7.3559320000000525</v>
      </c>
      <c r="S93">
        <v>-48.737569999999998</v>
      </c>
      <c r="T93">
        <v>15.39</v>
      </c>
      <c r="U93">
        <v>-64.630619999999993</v>
      </c>
      <c r="V93">
        <v>14.8192</v>
      </c>
      <c r="X93" s="6"/>
      <c r="Y93" s="6"/>
      <c r="Z93" s="6"/>
      <c r="AA93" s="6">
        <v>-41.644067999999947</v>
      </c>
      <c r="AB93" s="6">
        <v>-40.89830500000005</v>
      </c>
      <c r="AD93" s="6"/>
      <c r="AE93" s="6"/>
      <c r="AF93" s="6"/>
      <c r="AG93" s="6">
        <v>-10.322035000000028</v>
      </c>
      <c r="AH93" s="6">
        <v>-18.525424000000044</v>
      </c>
      <c r="AJ93">
        <v>-41.97822</v>
      </c>
      <c r="AK93">
        <v>14.449299999999999</v>
      </c>
      <c r="AL93">
        <v>-64.630619999999993</v>
      </c>
      <c r="AM93">
        <v>14.8192</v>
      </c>
    </row>
    <row r="94" spans="1:39" x14ac:dyDescent="0.25">
      <c r="A94">
        <v>66.833010000000002</v>
      </c>
      <c r="B94">
        <v>16.496099999999998</v>
      </c>
      <c r="C94">
        <v>70.198790000000002</v>
      </c>
      <c r="D94">
        <v>16.472079999999998</v>
      </c>
      <c r="F94" s="6"/>
      <c r="G94" s="6">
        <v>25.627118999999993</v>
      </c>
      <c r="H94" s="6">
        <v>24.508474999999976</v>
      </c>
      <c r="I94" s="6">
        <v>23.762711999999965</v>
      </c>
      <c r="J94" s="6">
        <v>23.762711999999965</v>
      </c>
      <c r="K94" s="6"/>
      <c r="L94" s="6"/>
      <c r="M94" s="6">
        <v>6.2372870000000376</v>
      </c>
      <c r="N94" s="6">
        <v>8.1016949999999497</v>
      </c>
      <c r="O94" s="6">
        <v>5.1186440000000175</v>
      </c>
      <c r="P94" s="6">
        <v>6.237288000000035</v>
      </c>
      <c r="S94">
        <v>-51.194229999999997</v>
      </c>
      <c r="T94">
        <v>15.4594</v>
      </c>
      <c r="U94">
        <v>-59.886569999999999</v>
      </c>
      <c r="V94">
        <v>14.60618</v>
      </c>
      <c r="X94" s="6"/>
      <c r="Y94" s="6"/>
      <c r="Z94" s="6"/>
      <c r="AA94" s="6">
        <v>-41.271185999999943</v>
      </c>
      <c r="AB94" s="6">
        <v>-40.525424000000044</v>
      </c>
      <c r="AD94" s="6"/>
      <c r="AE94" s="6"/>
      <c r="AF94" s="6"/>
      <c r="AG94" s="6">
        <v>-19.644067999999947</v>
      </c>
      <c r="AH94" s="6">
        <v>-12.932202999999959</v>
      </c>
      <c r="AJ94">
        <v>-32.879190000000001</v>
      </c>
      <c r="AK94">
        <v>14.1502</v>
      </c>
      <c r="AL94">
        <v>-59.886569999999999</v>
      </c>
      <c r="AM94">
        <v>14.60618</v>
      </c>
    </row>
    <row r="95" spans="1:39" x14ac:dyDescent="0.25">
      <c r="A95">
        <v>69.653779999999998</v>
      </c>
      <c r="B95">
        <v>16.618600000000001</v>
      </c>
      <c r="C95">
        <v>69.897660000000002</v>
      </c>
      <c r="D95">
        <v>16.50056</v>
      </c>
      <c r="F95" s="6"/>
      <c r="G95" s="6">
        <v>25.627118999999993</v>
      </c>
      <c r="H95" s="6">
        <v>24.508474999999976</v>
      </c>
      <c r="I95" s="6">
        <v>23.762711999999965</v>
      </c>
      <c r="J95" s="6">
        <v>23.389830999999958</v>
      </c>
      <c r="K95" s="6"/>
      <c r="L95" s="6"/>
      <c r="M95" s="6">
        <v>8.4745769999999538</v>
      </c>
      <c r="N95" s="6">
        <v>2.8813559999999825</v>
      </c>
      <c r="O95" s="6">
        <v>8.1016949999999497</v>
      </c>
      <c r="P95" s="6">
        <v>2.8813559999999825</v>
      </c>
      <c r="S95">
        <v>-48.996279999999999</v>
      </c>
      <c r="T95">
        <v>15.5487</v>
      </c>
      <c r="U95">
        <v>-60.60671</v>
      </c>
      <c r="V95">
        <v>14.64128</v>
      </c>
      <c r="X95" s="6"/>
      <c r="Y95" s="6"/>
      <c r="Z95" s="6"/>
      <c r="AA95" s="6">
        <v>-41.271185999999943</v>
      </c>
      <c r="AB95" s="6">
        <v>-40.525424000000044</v>
      </c>
      <c r="AD95" s="6"/>
      <c r="AE95" s="6"/>
      <c r="AF95" s="6"/>
      <c r="AG95" s="6">
        <v>-8.4576270000000022</v>
      </c>
      <c r="AH95" s="6">
        <v>-14.796609999999987</v>
      </c>
      <c r="AJ95">
        <v>-32.24389</v>
      </c>
      <c r="AK95">
        <v>14.083500000000001</v>
      </c>
      <c r="AL95">
        <v>-60.60671</v>
      </c>
      <c r="AM95">
        <v>14.64128</v>
      </c>
    </row>
    <row r="96" spans="1:39" x14ac:dyDescent="0.25">
      <c r="A96">
        <v>60.6706</v>
      </c>
      <c r="B96">
        <v>16.120100000000001</v>
      </c>
      <c r="C96">
        <v>69.520880000000005</v>
      </c>
      <c r="D96">
        <v>16.509779999999999</v>
      </c>
      <c r="F96" s="6"/>
      <c r="G96" s="6">
        <v>24.881355999999982</v>
      </c>
      <c r="H96" s="6">
        <v>24.135592999999972</v>
      </c>
      <c r="I96" s="6">
        <v>23.389830999999958</v>
      </c>
      <c r="J96" s="6">
        <v>23.389830999999958</v>
      </c>
      <c r="K96" s="6"/>
      <c r="L96" s="6"/>
      <c r="M96" s="6">
        <v>2.1355929999999717</v>
      </c>
      <c r="N96" s="6">
        <v>4.7457630000000108</v>
      </c>
      <c r="O96" s="6">
        <v>8.1016949999999497</v>
      </c>
      <c r="P96" s="6">
        <v>6.237288000000035</v>
      </c>
      <c r="S96">
        <v>-52.602930000000001</v>
      </c>
      <c r="T96">
        <v>15.673500000000001</v>
      </c>
      <c r="U96">
        <v>-58.964129999999997</v>
      </c>
      <c r="V96">
        <v>14.55466</v>
      </c>
      <c r="X96" s="6"/>
      <c r="Y96" s="6"/>
      <c r="Z96" s="6"/>
      <c r="AA96" s="6">
        <v>-41.271185999999943</v>
      </c>
      <c r="AB96" s="6">
        <v>-40.525424000000044</v>
      </c>
      <c r="AD96" s="6"/>
      <c r="AE96" s="6"/>
      <c r="AF96" s="6"/>
      <c r="AG96" s="6">
        <v>-6.5932199999999739</v>
      </c>
      <c r="AH96" s="6">
        <v>-10.322034000000031</v>
      </c>
      <c r="AJ96">
        <v>-28.090540000000001</v>
      </c>
      <c r="AK96">
        <v>13.821</v>
      </c>
      <c r="AL96">
        <v>-58.964129999999997</v>
      </c>
      <c r="AM96">
        <v>14.55466</v>
      </c>
    </row>
    <row r="97" spans="1:39" x14ac:dyDescent="0.25">
      <c r="A97">
        <v>63.776420000000002</v>
      </c>
      <c r="B97">
        <v>16.3262</v>
      </c>
      <c r="C97">
        <v>71.136750000000006</v>
      </c>
      <c r="D97">
        <v>16.633559999999999</v>
      </c>
      <c r="F97" s="6"/>
      <c r="G97" s="6">
        <v>24.881355999999982</v>
      </c>
      <c r="H97" s="6">
        <v>23.762711999999965</v>
      </c>
      <c r="I97" s="6">
        <v>23.389830999999958</v>
      </c>
      <c r="J97" s="6">
        <v>23.016948999999954</v>
      </c>
      <c r="K97" s="6"/>
      <c r="L97" s="6"/>
      <c r="M97" s="6">
        <v>9.966101999999978</v>
      </c>
      <c r="N97" s="6">
        <v>5.8644069999999147</v>
      </c>
      <c r="O97" s="6">
        <v>4.7457630000000108</v>
      </c>
      <c r="P97" s="6">
        <v>8.4745759999999564</v>
      </c>
      <c r="S97">
        <v>-55.010069999999999</v>
      </c>
      <c r="T97">
        <v>15.740399999999999</v>
      </c>
      <c r="U97">
        <v>-53.872079999999997</v>
      </c>
      <c r="V97">
        <v>14.344939999999999</v>
      </c>
      <c r="X97" s="6"/>
      <c r="Y97" s="6"/>
      <c r="Z97" s="6"/>
      <c r="AA97" s="6">
        <v>-41.271185999999943</v>
      </c>
      <c r="AB97" s="6">
        <v>-40.525424000000044</v>
      </c>
      <c r="AD97" s="6"/>
      <c r="AE97" s="6"/>
      <c r="AF97" s="6"/>
      <c r="AG97" s="6">
        <v>-12.932202999999959</v>
      </c>
      <c r="AH97" s="6">
        <v>-13.305084999999963</v>
      </c>
      <c r="AJ97">
        <v>-33.15757</v>
      </c>
      <c r="AK97">
        <v>14.044600000000001</v>
      </c>
      <c r="AL97">
        <v>-53.872079999999997</v>
      </c>
      <c r="AM97">
        <v>14.344939999999999</v>
      </c>
    </row>
    <row r="98" spans="1:39" x14ac:dyDescent="0.25">
      <c r="A98">
        <v>71.543520000000001</v>
      </c>
      <c r="B98">
        <v>16.848299999999998</v>
      </c>
      <c r="C98">
        <v>70.378079999999997</v>
      </c>
      <c r="D98">
        <v>16.62406</v>
      </c>
      <c r="F98" s="6"/>
      <c r="G98" s="6">
        <v>24.881355999999982</v>
      </c>
      <c r="H98" s="6">
        <v>23.762711999999965</v>
      </c>
      <c r="I98" s="6">
        <v>23.389830999999958</v>
      </c>
      <c r="J98" s="6">
        <v>22.644067999999947</v>
      </c>
      <c r="K98" s="6"/>
      <c r="L98" s="6"/>
      <c r="M98" s="6">
        <v>5.8644070000000283</v>
      </c>
      <c r="N98" s="6">
        <v>5.8644070000000283</v>
      </c>
      <c r="O98" s="6">
        <v>1.762711999999965</v>
      </c>
      <c r="P98" s="6">
        <v>7.3559320000000525</v>
      </c>
      <c r="S98">
        <v>-53.939900000000002</v>
      </c>
      <c r="T98">
        <v>15.674799999999999</v>
      </c>
      <c r="U98">
        <v>-55.720730000000003</v>
      </c>
      <c r="V98">
        <v>14.438499999999999</v>
      </c>
      <c r="X98" s="6"/>
      <c r="Y98" s="6"/>
      <c r="Z98" s="6"/>
      <c r="AA98" s="6">
        <v>-41.271185999999943</v>
      </c>
      <c r="AB98" s="6">
        <v>-40.525424000000044</v>
      </c>
      <c r="AD98" s="6"/>
      <c r="AE98" s="6"/>
      <c r="AF98" s="6"/>
      <c r="AG98" s="6">
        <v>-14.796609999999987</v>
      </c>
      <c r="AH98" s="6">
        <v>-5.8474579999999605</v>
      </c>
      <c r="AJ98">
        <v>-32.614060000000002</v>
      </c>
      <c r="AK98">
        <v>14.2653</v>
      </c>
      <c r="AL98">
        <v>-55.720730000000003</v>
      </c>
      <c r="AM98">
        <v>14.438499999999999</v>
      </c>
    </row>
    <row r="99" spans="1:39" x14ac:dyDescent="0.25">
      <c r="A99">
        <v>70.665809999999993</v>
      </c>
      <c r="B99">
        <v>16.847799999999999</v>
      </c>
      <c r="C99">
        <v>69.090329999999994</v>
      </c>
      <c r="D99">
        <v>16.61178</v>
      </c>
      <c r="F99" s="6"/>
      <c r="G99" s="6">
        <v>24.508474999999976</v>
      </c>
      <c r="H99" s="6">
        <v>23.762711999999965</v>
      </c>
      <c r="I99" s="6">
        <v>23.016948999999954</v>
      </c>
      <c r="J99" s="6">
        <v>22.271185999999943</v>
      </c>
      <c r="K99" s="6"/>
      <c r="L99" s="6"/>
      <c r="M99" s="6">
        <v>23.762712000000079</v>
      </c>
      <c r="N99" s="6">
        <v>4.7457630000000108</v>
      </c>
      <c r="O99" s="6">
        <v>7.3559320000000525</v>
      </c>
      <c r="P99" s="6">
        <v>8.1016949999999497</v>
      </c>
      <c r="S99">
        <v>-52.21893</v>
      </c>
      <c r="T99">
        <v>15.6778</v>
      </c>
      <c r="U99">
        <v>-55.79833</v>
      </c>
      <c r="V99">
        <v>14.42822</v>
      </c>
      <c r="X99" s="6"/>
      <c r="Y99" s="6"/>
      <c r="Z99" s="6"/>
      <c r="AA99" s="6">
        <v>-41.271185999999943</v>
      </c>
      <c r="AB99" s="6">
        <v>-40.152542000000039</v>
      </c>
      <c r="AD99" s="6"/>
      <c r="AE99" s="6"/>
      <c r="AF99" s="6"/>
      <c r="AG99" s="6">
        <v>-7.3389829999999847</v>
      </c>
      <c r="AH99" s="6">
        <v>-11.067797000000041</v>
      </c>
      <c r="AJ99">
        <v>-36.081130000000002</v>
      </c>
      <c r="AK99">
        <v>14.3226</v>
      </c>
      <c r="AL99">
        <v>-55.79833</v>
      </c>
      <c r="AM99">
        <v>14.42822</v>
      </c>
    </row>
    <row r="100" spans="1:39" x14ac:dyDescent="0.25">
      <c r="A100">
        <v>63.691310000000001</v>
      </c>
      <c r="B100">
        <v>16.490300000000001</v>
      </c>
      <c r="C100">
        <v>65.993110000000001</v>
      </c>
      <c r="D100">
        <v>16.44904</v>
      </c>
      <c r="F100" s="6"/>
      <c r="G100" s="6">
        <v>24.508474999999976</v>
      </c>
      <c r="H100" s="6">
        <v>23.389830999999958</v>
      </c>
      <c r="I100" s="6">
        <v>22.644067999999947</v>
      </c>
      <c r="J100" s="6">
        <v>21.89830500000005</v>
      </c>
      <c r="K100" s="6"/>
      <c r="L100" s="6"/>
      <c r="M100" s="6">
        <v>6.237288000000035</v>
      </c>
      <c r="N100" s="6">
        <v>5.8644070000000283</v>
      </c>
      <c r="O100" s="6">
        <v>6.237288000000035</v>
      </c>
      <c r="P100" s="6">
        <v>5.8644070000000283</v>
      </c>
      <c r="S100">
        <v>-51.595410000000001</v>
      </c>
      <c r="T100">
        <v>15.6594</v>
      </c>
      <c r="U100">
        <v>-54.255110000000002</v>
      </c>
      <c r="V100">
        <v>14.35416</v>
      </c>
      <c r="X100" s="6"/>
      <c r="Y100" s="6"/>
      <c r="Z100" s="6"/>
      <c r="AA100" s="6">
        <v>-41.271185999999943</v>
      </c>
      <c r="AB100" s="6">
        <v>-39.779661000000033</v>
      </c>
      <c r="AD100" s="6"/>
      <c r="AE100" s="6"/>
      <c r="AF100" s="6"/>
      <c r="AG100" s="6">
        <v>-14.42372899999998</v>
      </c>
      <c r="AH100" s="6">
        <v>-7.7118639999999914</v>
      </c>
      <c r="AJ100">
        <v>-26.787330000000001</v>
      </c>
      <c r="AK100">
        <v>13.935700000000001</v>
      </c>
      <c r="AL100">
        <v>-54.255110000000002</v>
      </c>
      <c r="AM100">
        <v>14.35416</v>
      </c>
    </row>
    <row r="101" spans="1:39" x14ac:dyDescent="0.25">
      <c r="A101">
        <v>70.534559999999999</v>
      </c>
      <c r="B101">
        <v>16.990400000000001</v>
      </c>
      <c r="C101">
        <v>56.4741</v>
      </c>
      <c r="D101">
        <v>15.99508</v>
      </c>
      <c r="F101" s="6"/>
      <c r="G101" s="6">
        <v>24.508474999999976</v>
      </c>
      <c r="H101" s="6">
        <v>23.016948999999954</v>
      </c>
      <c r="I101" s="6">
        <v>22.644067999999947</v>
      </c>
      <c r="J101" s="6">
        <v>21.89830500000005</v>
      </c>
      <c r="K101" s="6"/>
      <c r="L101" s="6"/>
      <c r="M101" s="6">
        <v>6.2372889999999188</v>
      </c>
      <c r="N101" s="6">
        <v>4</v>
      </c>
      <c r="O101" s="6">
        <v>4</v>
      </c>
      <c r="P101" s="6">
        <v>6.237288000000035</v>
      </c>
      <c r="S101">
        <v>-46.53154</v>
      </c>
      <c r="T101">
        <v>15.4978</v>
      </c>
      <c r="U101">
        <v>-54.962980000000002</v>
      </c>
      <c r="V101">
        <v>14.38672</v>
      </c>
      <c r="X101" s="6"/>
      <c r="Y101" s="6"/>
      <c r="Z101" s="6"/>
      <c r="AA101" s="6">
        <v>-41.271185999999943</v>
      </c>
      <c r="AB101" s="6">
        <v>-39.779661000000033</v>
      </c>
      <c r="AD101" s="6"/>
      <c r="AE101" s="6"/>
      <c r="AF101" s="6"/>
      <c r="AG101" s="6">
        <v>-6.966101999999978</v>
      </c>
      <c r="AH101" s="6">
        <v>-10.694915000000037</v>
      </c>
      <c r="AJ101">
        <v>-37.685169999999999</v>
      </c>
      <c r="AK101">
        <v>14.4026</v>
      </c>
      <c r="AL101">
        <v>-54.962980000000002</v>
      </c>
      <c r="AM101">
        <v>14.38672</v>
      </c>
    </row>
    <row r="102" spans="1:39" x14ac:dyDescent="0.25">
      <c r="A102">
        <v>66.960160000000002</v>
      </c>
      <c r="B102">
        <v>16.848500000000001</v>
      </c>
      <c r="C102">
        <v>45.534039999999997</v>
      </c>
      <c r="D102">
        <v>15.417260000000001</v>
      </c>
      <c r="F102" s="6"/>
      <c r="G102" s="6">
        <v>24.508474999999976</v>
      </c>
      <c r="H102" s="6">
        <v>22.271185999999943</v>
      </c>
      <c r="I102" s="6">
        <v>22.271185999999943</v>
      </c>
      <c r="J102" s="6">
        <v>21.89830500000005</v>
      </c>
      <c r="K102" s="6"/>
      <c r="L102" s="6"/>
      <c r="M102" s="6">
        <v>6.6101690000000417</v>
      </c>
      <c r="N102" s="6">
        <v>1.0169489999999541</v>
      </c>
      <c r="O102" s="6">
        <v>2.5084749999999758</v>
      </c>
      <c r="P102" s="6">
        <v>7.3559320000000525</v>
      </c>
      <c r="S102">
        <v>-44.331569999999999</v>
      </c>
      <c r="T102">
        <v>15.300599999999999</v>
      </c>
      <c r="U102">
        <v>-56.901690000000002</v>
      </c>
      <c r="V102">
        <v>14.485139999999999</v>
      </c>
      <c r="X102" s="6"/>
      <c r="Y102" s="6"/>
      <c r="Z102" s="6"/>
      <c r="AA102" s="6">
        <v>-41.271185999999943</v>
      </c>
      <c r="AB102" s="6">
        <v>-39.779661000000033</v>
      </c>
      <c r="AD102" s="6"/>
      <c r="AE102" s="6"/>
      <c r="AF102" s="6"/>
      <c r="AG102" s="6">
        <v>-6.966101999999978</v>
      </c>
      <c r="AH102" s="6">
        <v>-10.694915000000037</v>
      </c>
      <c r="AJ102">
        <v>-38.624339999999997</v>
      </c>
      <c r="AK102">
        <v>14.5191</v>
      </c>
      <c r="AL102">
        <v>-56.901690000000002</v>
      </c>
      <c r="AM102">
        <v>14.485139999999999</v>
      </c>
    </row>
    <row r="103" spans="1:39" x14ac:dyDescent="0.25">
      <c r="A103">
        <v>65.507220000000004</v>
      </c>
      <c r="B103">
        <v>16.8919</v>
      </c>
      <c r="C103">
        <v>37.640720000000002</v>
      </c>
      <c r="D103">
        <v>15.010820000000001</v>
      </c>
      <c r="F103" s="6"/>
      <c r="G103" s="6">
        <v>24.135592999999972</v>
      </c>
      <c r="H103" s="6">
        <v>22.271185999999943</v>
      </c>
      <c r="I103" s="6">
        <v>22.271185999999943</v>
      </c>
      <c r="J103" s="6">
        <v>21.525424000000044</v>
      </c>
      <c r="K103" s="6"/>
      <c r="L103" s="6"/>
      <c r="M103" s="6">
        <v>5.1186440000000175</v>
      </c>
      <c r="N103" s="6">
        <v>1.3898309999999583</v>
      </c>
      <c r="O103" s="6">
        <v>0.64406799999994746</v>
      </c>
      <c r="P103" s="6">
        <v>4.7457630000000108</v>
      </c>
      <c r="S103">
        <v>-51.386229999999998</v>
      </c>
      <c r="T103">
        <v>15.6357</v>
      </c>
      <c r="U103">
        <v>-54.910319999999999</v>
      </c>
      <c r="V103">
        <v>14.413320000000001</v>
      </c>
      <c r="X103" s="6"/>
      <c r="Y103" s="6"/>
      <c r="Z103" s="6"/>
      <c r="AA103" s="6">
        <v>-40.525424000000044</v>
      </c>
      <c r="AB103" s="6">
        <v>-39.779661000000033</v>
      </c>
      <c r="AD103" s="6"/>
      <c r="AE103" s="6"/>
      <c r="AF103" s="6"/>
      <c r="AG103" s="6">
        <v>-9.2033900000000131</v>
      </c>
      <c r="AH103" s="6">
        <v>-9.2033900000000131</v>
      </c>
      <c r="AJ103">
        <v>-32.85369</v>
      </c>
      <c r="AK103">
        <v>14.1913</v>
      </c>
      <c r="AL103">
        <v>-54.910319999999999</v>
      </c>
      <c r="AM103">
        <v>14.413320000000001</v>
      </c>
    </row>
    <row r="104" spans="1:39" x14ac:dyDescent="0.25">
      <c r="A104">
        <v>64.867400000000004</v>
      </c>
      <c r="B104">
        <v>16.732800000000001</v>
      </c>
      <c r="C104">
        <v>29.778269999999999</v>
      </c>
      <c r="D104">
        <v>14.605219999999999</v>
      </c>
      <c r="F104" s="6"/>
      <c r="G104" s="6">
        <v>24.135592999999972</v>
      </c>
      <c r="H104" s="6">
        <v>20.406780000000026</v>
      </c>
      <c r="I104" s="6">
        <v>21.89830500000005</v>
      </c>
      <c r="J104" s="6">
        <v>20.033898000000022</v>
      </c>
      <c r="K104" s="6"/>
      <c r="L104" s="6"/>
      <c r="M104" s="6">
        <v>6.9830509999999322</v>
      </c>
      <c r="N104" s="6">
        <v>5.4915250000000242</v>
      </c>
      <c r="O104" s="6">
        <v>6.9830510000000459</v>
      </c>
      <c r="P104" s="6">
        <v>6.9830510000000459</v>
      </c>
      <c r="S104">
        <v>-50.902180000000001</v>
      </c>
      <c r="T104">
        <v>15.8809</v>
      </c>
      <c r="U104">
        <v>-56.657029999999999</v>
      </c>
      <c r="V104">
        <v>14.493639999999999</v>
      </c>
      <c r="X104" s="6"/>
      <c r="Y104" s="6"/>
      <c r="Z104" s="6"/>
      <c r="AA104" s="6">
        <v>-40.525424000000044</v>
      </c>
      <c r="AB104" s="6">
        <v>-39.779661000000033</v>
      </c>
      <c r="AD104" s="6"/>
      <c r="AE104" s="6"/>
      <c r="AF104" s="6"/>
      <c r="AG104" s="6">
        <v>-9.5762710000000197</v>
      </c>
      <c r="AH104" s="6">
        <v>-13.677965999999969</v>
      </c>
      <c r="AJ104">
        <v>-33.901969999999999</v>
      </c>
      <c r="AK104">
        <v>14.352</v>
      </c>
      <c r="AL104">
        <v>-56.657029999999999</v>
      </c>
      <c r="AM104">
        <v>14.493639999999999</v>
      </c>
    </row>
    <row r="105" spans="1:39" x14ac:dyDescent="0.25">
      <c r="A105">
        <v>67.767120000000006</v>
      </c>
      <c r="B105">
        <v>17.0413</v>
      </c>
      <c r="C105">
        <v>24.9605</v>
      </c>
      <c r="D105">
        <v>14.395899999999999</v>
      </c>
      <c r="F105" s="6"/>
      <c r="G105" s="6">
        <v>23.762711999999965</v>
      </c>
      <c r="H105" s="6">
        <v>17.42372899999998</v>
      </c>
      <c r="I105" s="6">
        <v>21.525424000000044</v>
      </c>
      <c r="J105" s="6">
        <v>19.661017000000015</v>
      </c>
      <c r="K105" s="6"/>
      <c r="L105" s="6"/>
      <c r="M105" s="6">
        <v>5.1186440000000175</v>
      </c>
      <c r="N105" s="6">
        <v>-0.84745699999996305</v>
      </c>
      <c r="O105" s="6">
        <v>8.4745759999999564</v>
      </c>
      <c r="P105" s="6">
        <v>-0.47457600000007005</v>
      </c>
      <c r="S105">
        <v>-47.656280000000002</v>
      </c>
      <c r="T105">
        <v>15.5939</v>
      </c>
      <c r="U105">
        <v>-56.124540000000003</v>
      </c>
      <c r="V105">
        <v>14.47592</v>
      </c>
      <c r="X105" s="6"/>
      <c r="Y105" s="6"/>
      <c r="Z105" s="6"/>
      <c r="AA105" s="6">
        <v>-40.525424000000044</v>
      </c>
      <c r="AB105" s="6">
        <v>-39.779661000000033</v>
      </c>
      <c r="AD105" s="6"/>
      <c r="AE105" s="6"/>
      <c r="AF105" s="6"/>
      <c r="AG105" s="6">
        <v>-14.050848000000087</v>
      </c>
      <c r="AH105" s="6">
        <v>-13.677965999999969</v>
      </c>
      <c r="AJ105">
        <v>-34.322099999999999</v>
      </c>
      <c r="AK105">
        <v>14.3072</v>
      </c>
      <c r="AL105">
        <v>-56.124540000000003</v>
      </c>
      <c r="AM105">
        <v>14.47592</v>
      </c>
    </row>
    <row r="106" spans="1:39" x14ac:dyDescent="0.25">
      <c r="A106">
        <v>59.007469999999998</v>
      </c>
      <c r="B106">
        <v>16.376899999999999</v>
      </c>
      <c r="C106">
        <v>25.30395</v>
      </c>
      <c r="D106">
        <v>14.45158</v>
      </c>
      <c r="F106" s="6"/>
      <c r="G106" s="6">
        <v>23.389830999999958</v>
      </c>
      <c r="H106" s="6">
        <v>12.949153000000024</v>
      </c>
      <c r="I106" s="6">
        <v>21.525424000000044</v>
      </c>
      <c r="J106" s="6">
        <v>17.796609999999987</v>
      </c>
      <c r="K106" s="6"/>
      <c r="L106" s="6"/>
      <c r="M106" s="6">
        <v>3.2542369999999892</v>
      </c>
      <c r="N106" s="6">
        <v>1.762711999999965</v>
      </c>
      <c r="O106" s="6">
        <v>5.1186440000000175</v>
      </c>
      <c r="P106" s="6">
        <v>4</v>
      </c>
      <c r="S106">
        <v>-53.681190000000001</v>
      </c>
      <c r="T106">
        <v>15.8893</v>
      </c>
      <c r="U106">
        <v>-56.96781</v>
      </c>
      <c r="V106">
        <v>14.490780000000001</v>
      </c>
      <c r="X106" s="6"/>
      <c r="Y106" s="6"/>
      <c r="Z106" s="6"/>
      <c r="AA106" s="6">
        <v>-40.152542000000039</v>
      </c>
      <c r="AB106" s="6">
        <v>-39.406780000000026</v>
      </c>
      <c r="AD106" s="6"/>
      <c r="AE106" s="6"/>
      <c r="AF106" s="6"/>
      <c r="AG106" s="6">
        <v>-6.5932209999999714</v>
      </c>
      <c r="AH106" s="6">
        <v>-5.8474579999999605</v>
      </c>
      <c r="AJ106">
        <v>-30.769369999999999</v>
      </c>
      <c r="AK106">
        <v>14.164</v>
      </c>
      <c r="AL106">
        <v>-56.96781</v>
      </c>
      <c r="AM106">
        <v>14.490780000000001</v>
      </c>
    </row>
    <row r="107" spans="1:39" x14ac:dyDescent="0.25">
      <c r="A107">
        <v>44.632950000000001</v>
      </c>
      <c r="B107">
        <v>15.630100000000001</v>
      </c>
      <c r="C107">
        <v>24.186489999999999</v>
      </c>
      <c r="D107">
        <v>14.4621</v>
      </c>
      <c r="F107" s="6"/>
      <c r="G107" s="6">
        <v>23.389830999999958</v>
      </c>
      <c r="H107" s="6">
        <v>11.830508000000009</v>
      </c>
      <c r="I107" s="6">
        <v>20.779661000000033</v>
      </c>
      <c r="J107" s="6">
        <v>15.559321999999952</v>
      </c>
      <c r="K107" s="6"/>
      <c r="L107" s="6"/>
      <c r="M107" s="6">
        <v>5.8644070000000283</v>
      </c>
      <c r="N107" s="6">
        <v>-6.0677970000000414</v>
      </c>
      <c r="O107" s="6">
        <v>6.237288000000035</v>
      </c>
      <c r="P107" s="6">
        <v>2.5084749999999758</v>
      </c>
      <c r="S107">
        <v>-51.770240000000001</v>
      </c>
      <c r="T107">
        <v>15.9002</v>
      </c>
      <c r="U107">
        <v>-56.138800000000003</v>
      </c>
      <c r="V107">
        <v>14.431839999999999</v>
      </c>
      <c r="X107" s="6"/>
      <c r="Y107" s="6"/>
      <c r="Z107" s="6"/>
      <c r="AA107" s="6">
        <v>-40.152542000000039</v>
      </c>
      <c r="AB107" s="6">
        <v>-39.406780000000026</v>
      </c>
      <c r="AD107" s="6"/>
      <c r="AE107" s="6"/>
      <c r="AF107" s="6"/>
      <c r="AG107" s="6">
        <v>-8.0847459999999955</v>
      </c>
      <c r="AH107" s="6">
        <v>-16.288136000000009</v>
      </c>
      <c r="AJ107">
        <v>-38.094079999999998</v>
      </c>
      <c r="AK107">
        <v>14.441599999999999</v>
      </c>
      <c r="AL107">
        <v>-56.138800000000003</v>
      </c>
      <c r="AM107">
        <v>14.431839999999999</v>
      </c>
    </row>
    <row r="108" spans="1:39" x14ac:dyDescent="0.25">
      <c r="A108">
        <v>50.46622</v>
      </c>
      <c r="B108">
        <v>16.101800000000001</v>
      </c>
      <c r="C108">
        <v>24.06915</v>
      </c>
      <c r="D108">
        <v>14.47132</v>
      </c>
      <c r="F108" s="6"/>
      <c r="G108" s="6">
        <v>23.389830999999958</v>
      </c>
      <c r="H108" s="6"/>
      <c r="I108" s="6">
        <v>20.406780000000026</v>
      </c>
      <c r="J108" s="6"/>
      <c r="K108" s="6"/>
      <c r="L108" s="6"/>
      <c r="M108" s="6">
        <v>8.4745759999999564</v>
      </c>
      <c r="N108" s="6"/>
      <c r="O108" s="6">
        <v>2.8813559999999825</v>
      </c>
      <c r="P108" s="6"/>
      <c r="S108">
        <v>-55.670969999999997</v>
      </c>
      <c r="T108">
        <v>16.1282</v>
      </c>
      <c r="U108">
        <v>-54.227200000000003</v>
      </c>
      <c r="V108">
        <v>14.31578</v>
      </c>
      <c r="X108" s="6"/>
      <c r="Y108" s="6"/>
      <c r="Z108" s="6"/>
      <c r="AA108" s="6">
        <v>-40.152542000000039</v>
      </c>
      <c r="AB108" s="6">
        <v>-39.406780000000026</v>
      </c>
      <c r="AD108" s="6"/>
      <c r="AE108" s="6"/>
      <c r="AF108" s="6"/>
      <c r="AG108" s="6">
        <v>-6.5932209999999714</v>
      </c>
      <c r="AH108" s="6">
        <v>-6.966101999999978</v>
      </c>
      <c r="AJ108">
        <v>-27.765250000000002</v>
      </c>
      <c r="AK108">
        <v>14.0905</v>
      </c>
      <c r="AL108">
        <v>-54.227200000000003</v>
      </c>
      <c r="AM108">
        <v>14.31578</v>
      </c>
    </row>
    <row r="109" spans="1:39" x14ac:dyDescent="0.25">
      <c r="A109">
        <v>44.503749999999997</v>
      </c>
      <c r="B109">
        <v>15.781000000000001</v>
      </c>
      <c r="C109">
        <v>23.027329999999999</v>
      </c>
      <c r="D109">
        <v>14.43502</v>
      </c>
      <c r="F109" s="6"/>
      <c r="G109" s="6">
        <v>23.016948999999954</v>
      </c>
      <c r="H109" s="6"/>
      <c r="I109" s="6">
        <v>20.033898000000022</v>
      </c>
      <c r="J109" s="6"/>
      <c r="K109" s="6"/>
      <c r="L109" s="6"/>
      <c r="M109" s="6">
        <v>6.6101690000000417</v>
      </c>
      <c r="N109" s="6"/>
      <c r="O109" s="6">
        <v>4.7457630000000108</v>
      </c>
      <c r="P109" s="6"/>
      <c r="S109">
        <v>-46.32741</v>
      </c>
      <c r="T109">
        <v>15.5617</v>
      </c>
      <c r="U109">
        <v>-52.774259999999998</v>
      </c>
      <c r="V109">
        <v>14.252800000000001</v>
      </c>
      <c r="X109" s="6"/>
      <c r="Y109" s="6"/>
      <c r="Z109" s="6"/>
      <c r="AA109" s="6">
        <v>-39.406780000000026</v>
      </c>
      <c r="AB109" s="6">
        <v>-39.033898000000022</v>
      </c>
      <c r="AD109" s="6"/>
      <c r="AE109" s="6"/>
      <c r="AF109" s="6"/>
      <c r="AG109" s="6">
        <v>-19.644067999999947</v>
      </c>
      <c r="AH109" s="6">
        <v>-8.4576270000000022</v>
      </c>
      <c r="AJ109">
        <v>-30.060659999999999</v>
      </c>
      <c r="AK109">
        <v>14.187900000000001</v>
      </c>
      <c r="AL109">
        <v>-52.774259999999998</v>
      </c>
      <c r="AM109">
        <v>14.252800000000001</v>
      </c>
    </row>
    <row r="110" spans="1:39" x14ac:dyDescent="0.25">
      <c r="A110">
        <v>50.571829999999999</v>
      </c>
      <c r="B110">
        <v>16.087599999999998</v>
      </c>
      <c r="C110">
        <v>22.11084</v>
      </c>
      <c r="D110">
        <v>14.394819999999999</v>
      </c>
      <c r="F110" s="6"/>
      <c r="G110" s="6">
        <v>23.016948999999954</v>
      </c>
      <c r="H110" s="6"/>
      <c r="I110" s="6">
        <v>16.305084999999963</v>
      </c>
      <c r="J110" s="6"/>
      <c r="K110" s="6"/>
      <c r="L110" s="6"/>
      <c r="M110" s="6">
        <v>3.2542369999999892</v>
      </c>
      <c r="N110" s="6"/>
      <c r="O110" s="6">
        <v>-4.2033900000000131</v>
      </c>
      <c r="P110" s="6"/>
      <c r="S110">
        <v>-55.600230000000003</v>
      </c>
      <c r="T110">
        <v>16.252400000000002</v>
      </c>
      <c r="U110">
        <v>-53.072369999999999</v>
      </c>
      <c r="V110">
        <v>14.24742</v>
      </c>
      <c r="X110" s="6"/>
      <c r="Y110" s="6"/>
      <c r="Z110" s="6"/>
      <c r="AA110" s="6">
        <v>-39.406780000000026</v>
      </c>
      <c r="AB110" s="6">
        <v>-39.033898000000022</v>
      </c>
      <c r="AD110" s="6"/>
      <c r="AE110" s="6"/>
      <c r="AF110" s="6"/>
      <c r="AG110" s="6">
        <v>-9.5762710000000197</v>
      </c>
      <c r="AH110" s="6">
        <v>-8.8305080000000089</v>
      </c>
      <c r="AJ110">
        <v>-29.282599999999999</v>
      </c>
      <c r="AK110">
        <v>14.1777</v>
      </c>
      <c r="AL110">
        <v>-53.072369999999999</v>
      </c>
      <c r="AM110">
        <v>14.24742</v>
      </c>
    </row>
    <row r="111" spans="1:39" x14ac:dyDescent="0.25">
      <c r="A111">
        <v>34.777189999999997</v>
      </c>
      <c r="B111">
        <v>15.3833</v>
      </c>
      <c r="C111">
        <v>20.632960000000001</v>
      </c>
      <c r="D111">
        <v>14.3019</v>
      </c>
      <c r="F111" s="6"/>
      <c r="G111" s="6">
        <v>23.016948999999954</v>
      </c>
      <c r="H111" s="6"/>
      <c r="I111" s="6">
        <v>15.559321999999952</v>
      </c>
      <c r="J111" s="6"/>
      <c r="K111" s="6"/>
      <c r="L111" s="6"/>
      <c r="M111" s="6">
        <v>5.8644060000000309</v>
      </c>
      <c r="N111" s="6"/>
      <c r="O111" s="6">
        <v>-3.4576270000000022</v>
      </c>
      <c r="P111" s="6"/>
      <c r="S111">
        <v>-46.16572</v>
      </c>
      <c r="T111">
        <v>15.7127</v>
      </c>
      <c r="U111">
        <v>-52.291260000000001</v>
      </c>
      <c r="V111">
        <v>14.21884</v>
      </c>
      <c r="X111" s="6"/>
      <c r="Y111" s="6"/>
      <c r="Z111" s="6"/>
      <c r="AA111" s="6">
        <v>-39.406780000000026</v>
      </c>
      <c r="AB111" s="6">
        <v>-39.033898000000022</v>
      </c>
      <c r="AD111" s="6"/>
      <c r="AE111" s="6"/>
      <c r="AF111" s="6"/>
      <c r="AG111" s="6">
        <v>-7.7118639999999914</v>
      </c>
      <c r="AH111" s="6">
        <v>-11.440678000000048</v>
      </c>
      <c r="AJ111">
        <v>-30.01069</v>
      </c>
      <c r="AK111">
        <v>14.202500000000001</v>
      </c>
      <c r="AL111">
        <v>-52.291260000000001</v>
      </c>
      <c r="AM111">
        <v>14.21884</v>
      </c>
    </row>
    <row r="112" spans="1:39" x14ac:dyDescent="0.25">
      <c r="A112">
        <v>26.268750000000001</v>
      </c>
      <c r="B112">
        <v>14.9117</v>
      </c>
      <c r="C112">
        <v>23.228090000000002</v>
      </c>
      <c r="D112">
        <v>14.415380000000001</v>
      </c>
      <c r="F112" s="6"/>
      <c r="G112" s="6">
        <v>22.644067999999947</v>
      </c>
      <c r="H112" s="6"/>
      <c r="I112" s="6">
        <v>11.457627000000002</v>
      </c>
      <c r="J112" s="6"/>
      <c r="K112" s="6"/>
      <c r="L112" s="6"/>
      <c r="M112" s="6">
        <v>8.1016949999999497</v>
      </c>
      <c r="N112" s="6"/>
      <c r="O112" s="6">
        <v>-1.2203389999999672</v>
      </c>
      <c r="P112" s="6"/>
      <c r="S112">
        <v>-45.041989999999998</v>
      </c>
      <c r="T112">
        <v>15.637</v>
      </c>
      <c r="U112">
        <v>-50.117980000000003</v>
      </c>
      <c r="V112">
        <v>14.108320000000001</v>
      </c>
      <c r="X112" s="6"/>
      <c r="Y112" s="6"/>
      <c r="Z112" s="6"/>
      <c r="AA112" s="6">
        <v>-39.406780000000026</v>
      </c>
      <c r="AB112" s="6">
        <v>-39.033898000000022</v>
      </c>
      <c r="AD112" s="6"/>
      <c r="AE112" s="6"/>
      <c r="AF112" s="6"/>
      <c r="AG112" s="6">
        <v>-13.305084999999963</v>
      </c>
      <c r="AH112" s="6">
        <v>-6.2203389999999672</v>
      </c>
      <c r="AJ112">
        <v>-30.224830000000001</v>
      </c>
      <c r="AK112">
        <v>14.2669</v>
      </c>
      <c r="AL112">
        <v>-50.117980000000003</v>
      </c>
      <c r="AM112">
        <v>14.108320000000001</v>
      </c>
    </row>
    <row r="113" spans="1:39" x14ac:dyDescent="0.25">
      <c r="A113">
        <v>30.858260000000001</v>
      </c>
      <c r="B113">
        <v>15.123699999999999</v>
      </c>
      <c r="C113">
        <v>23.416180000000001</v>
      </c>
      <c r="D113">
        <v>14.450799999999999</v>
      </c>
      <c r="F113" s="6"/>
      <c r="G113" s="6">
        <v>22.644067999999947</v>
      </c>
      <c r="H113" s="6"/>
      <c r="I113" s="6"/>
      <c r="J113" s="6"/>
      <c r="K113" s="6"/>
      <c r="L113" s="6"/>
      <c r="M113" s="6">
        <v>5.1186440000000175</v>
      </c>
      <c r="N113" s="6"/>
      <c r="O113" s="6"/>
      <c r="P113" s="6"/>
      <c r="S113">
        <v>-41.646529999999998</v>
      </c>
      <c r="T113">
        <v>15.524100000000001</v>
      </c>
      <c r="U113">
        <v>-50.377890000000001</v>
      </c>
      <c r="V113">
        <v>14.12388</v>
      </c>
      <c r="X113" s="6"/>
      <c r="Y113" s="6"/>
      <c r="Z113" s="6"/>
      <c r="AA113" s="6">
        <v>-39.406780000000026</v>
      </c>
      <c r="AB113" s="6">
        <v>-39.033898000000022</v>
      </c>
      <c r="AD113" s="6"/>
      <c r="AE113" s="6"/>
      <c r="AF113" s="6"/>
      <c r="AG113" s="6">
        <v>-3.237288000000035</v>
      </c>
      <c r="AH113" s="6">
        <v>-10.694915000000037</v>
      </c>
      <c r="AJ113">
        <v>-31.231300000000001</v>
      </c>
      <c r="AK113">
        <v>14.315200000000001</v>
      </c>
      <c r="AL113">
        <v>-50.377890000000001</v>
      </c>
      <c r="AM113">
        <v>14.12388</v>
      </c>
    </row>
    <row r="114" spans="1:39" x14ac:dyDescent="0.25">
      <c r="A114">
        <v>27.344349999999999</v>
      </c>
      <c r="B114">
        <v>15.086</v>
      </c>
      <c r="C114">
        <v>22.790800000000001</v>
      </c>
      <c r="D114">
        <v>14.446440000000001</v>
      </c>
      <c r="F114" s="6"/>
      <c r="G114" s="6">
        <v>22.644067999999947</v>
      </c>
      <c r="H114" s="6"/>
      <c r="I114" s="6"/>
      <c r="J114" s="6"/>
      <c r="K114" s="6"/>
      <c r="L114" s="6"/>
      <c r="M114" s="6">
        <v>5.8644070000000283</v>
      </c>
      <c r="N114" s="6"/>
      <c r="O114" s="6"/>
      <c r="P114" s="6"/>
      <c r="S114">
        <v>-49.39949</v>
      </c>
      <c r="T114">
        <v>16.013000000000002</v>
      </c>
      <c r="U114">
        <v>-50.093629999999997</v>
      </c>
      <c r="V114">
        <v>14.102080000000001</v>
      </c>
      <c r="X114" s="6"/>
      <c r="Y114" s="6"/>
      <c r="Z114" s="6"/>
      <c r="AA114" s="6">
        <v>-39.033898000000022</v>
      </c>
      <c r="AB114" s="6">
        <v>-39.033898000000022</v>
      </c>
      <c r="AD114" s="6"/>
      <c r="AE114" s="6"/>
      <c r="AF114" s="6"/>
      <c r="AG114" s="6">
        <v>-12.186439999999948</v>
      </c>
      <c r="AH114" s="6">
        <v>-12.559321999999952</v>
      </c>
      <c r="AJ114">
        <v>-37.235469999999999</v>
      </c>
      <c r="AK114">
        <v>14.632899999999999</v>
      </c>
      <c r="AL114">
        <v>-50.093629999999997</v>
      </c>
      <c r="AM114">
        <v>14.102080000000001</v>
      </c>
    </row>
    <row r="115" spans="1:39" x14ac:dyDescent="0.25">
      <c r="A115">
        <v>32.038449999999997</v>
      </c>
      <c r="B115">
        <v>15.3185</v>
      </c>
      <c r="C115">
        <v>22.88627</v>
      </c>
      <c r="D115">
        <v>14.46672</v>
      </c>
      <c r="F115" s="6"/>
      <c r="G115" s="6">
        <v>21.525424000000044</v>
      </c>
      <c r="H115" s="6"/>
      <c r="I115" s="6"/>
      <c r="J115" s="6"/>
      <c r="K115" s="6"/>
      <c r="L115" s="6"/>
      <c r="M115" s="6">
        <v>4.7457620000000134</v>
      </c>
      <c r="N115" s="6"/>
      <c r="O115" s="6"/>
      <c r="P115" s="6"/>
      <c r="S115">
        <v>-52.231050000000003</v>
      </c>
      <c r="T115">
        <v>16.040700000000001</v>
      </c>
      <c r="U115">
        <v>-51.31241</v>
      </c>
      <c r="V115">
        <v>14.14934</v>
      </c>
      <c r="X115" s="6"/>
      <c r="Y115" s="6"/>
      <c r="Z115" s="6"/>
      <c r="AA115" s="6">
        <v>-39.033898000000022</v>
      </c>
      <c r="AB115" s="6">
        <v>-39.033898000000022</v>
      </c>
      <c r="AD115" s="6"/>
      <c r="AE115" s="6"/>
      <c r="AF115" s="6"/>
      <c r="AG115" s="6">
        <v>-4.3559320000000525</v>
      </c>
      <c r="AH115" s="6">
        <v>-6.966101999999978</v>
      </c>
      <c r="AJ115">
        <v>-33.426780000000001</v>
      </c>
      <c r="AK115">
        <v>14.5145</v>
      </c>
      <c r="AL115">
        <v>-51.31241</v>
      </c>
      <c r="AM115">
        <v>14.14934</v>
      </c>
    </row>
    <row r="116" spans="1:39" x14ac:dyDescent="0.25">
      <c r="A116">
        <v>28.262049999999999</v>
      </c>
      <c r="B116">
        <v>15.097300000000001</v>
      </c>
      <c r="C116">
        <v>24.061990000000002</v>
      </c>
      <c r="D116">
        <v>14.566280000000001</v>
      </c>
      <c r="F116" s="6"/>
      <c r="G116" s="6">
        <v>21.152542000000039</v>
      </c>
      <c r="H116" s="6"/>
      <c r="I116" s="6"/>
      <c r="J116" s="6"/>
      <c r="K116" s="6"/>
      <c r="L116" s="6"/>
      <c r="M116" s="6">
        <v>-3.8305080000000089</v>
      </c>
      <c r="N116" s="6"/>
      <c r="O116" s="6"/>
      <c r="P116" s="6"/>
      <c r="S116">
        <v>-50.671770000000002</v>
      </c>
      <c r="T116">
        <v>16.1328</v>
      </c>
      <c r="U116">
        <v>-53.136899999999997</v>
      </c>
      <c r="V116">
        <v>14.21026</v>
      </c>
      <c r="X116" s="6"/>
      <c r="Y116" s="6"/>
      <c r="Z116" s="6"/>
      <c r="AA116" s="6">
        <v>-39.033898000000022</v>
      </c>
      <c r="AB116" s="6">
        <v>-38.661017000000015</v>
      </c>
      <c r="AD116" s="6"/>
      <c r="AE116" s="6"/>
      <c r="AF116" s="6"/>
      <c r="AG116" s="6">
        <v>-8.0847459999999955</v>
      </c>
      <c r="AH116" s="6">
        <v>-3.9830510000000459</v>
      </c>
      <c r="AJ116">
        <v>-33.726579999999998</v>
      </c>
      <c r="AK116">
        <v>14.4566</v>
      </c>
      <c r="AL116">
        <v>-53.136899999999997</v>
      </c>
      <c r="AM116">
        <v>14.21026</v>
      </c>
    </row>
    <row r="117" spans="1:39" x14ac:dyDescent="0.25">
      <c r="A117">
        <v>30.357890000000001</v>
      </c>
      <c r="B117">
        <v>15.286899999999999</v>
      </c>
      <c r="C117">
        <v>23.92972</v>
      </c>
      <c r="D117">
        <v>14.593719999999999</v>
      </c>
      <c r="F117" s="6"/>
      <c r="G117" s="6">
        <v>20.779661000000033</v>
      </c>
      <c r="H117" s="6"/>
      <c r="I117" s="6"/>
      <c r="J117" s="6"/>
      <c r="K117" s="6"/>
      <c r="L117" s="6"/>
      <c r="M117" s="6">
        <v>3.6271189999999933</v>
      </c>
      <c r="N117" s="6"/>
      <c r="O117" s="6"/>
      <c r="P117" s="6"/>
      <c r="S117">
        <v>-49.099350000000001</v>
      </c>
      <c r="T117">
        <v>15.9932</v>
      </c>
      <c r="U117">
        <v>-54.474640000000001</v>
      </c>
      <c r="V117">
        <v>14.24954</v>
      </c>
      <c r="X117" s="6"/>
      <c r="Y117" s="6"/>
      <c r="Z117" s="6"/>
      <c r="AA117" s="6">
        <v>-39.033898000000022</v>
      </c>
      <c r="AB117" s="6">
        <v>-38.661017000000015</v>
      </c>
      <c r="AD117" s="6"/>
      <c r="AE117" s="6"/>
      <c r="AF117" s="6"/>
      <c r="AG117" s="6">
        <v>-9.2033900000000131</v>
      </c>
      <c r="AH117" s="6">
        <v>-5.4745759999999564</v>
      </c>
      <c r="AJ117">
        <v>-33.165730000000003</v>
      </c>
      <c r="AK117">
        <v>14.478300000000001</v>
      </c>
      <c r="AL117">
        <v>-54.474640000000001</v>
      </c>
      <c r="AM117">
        <v>14.24954</v>
      </c>
    </row>
    <row r="118" spans="1:39" x14ac:dyDescent="0.25">
      <c r="A118">
        <v>32.580869999999997</v>
      </c>
      <c r="B118">
        <v>15.392799999999999</v>
      </c>
      <c r="C118">
        <v>22.655470000000001</v>
      </c>
      <c r="D118">
        <v>14.522019999999999</v>
      </c>
      <c r="F118" s="6"/>
      <c r="G118" s="6">
        <v>20.406780000000026</v>
      </c>
      <c r="H118" s="6"/>
      <c r="I118" s="6"/>
      <c r="J118" s="6"/>
      <c r="K118" s="6"/>
      <c r="L118" s="6"/>
      <c r="M118" s="6">
        <v>-12.406779000000029</v>
      </c>
      <c r="N118" s="6"/>
      <c r="O118" s="6"/>
      <c r="P118" s="6"/>
      <c r="S118">
        <v>-50.435299999999998</v>
      </c>
      <c r="T118">
        <v>16.118500000000001</v>
      </c>
      <c r="U118">
        <v>-54.968130000000002</v>
      </c>
      <c r="V118">
        <v>14.26674</v>
      </c>
      <c r="X118" s="6"/>
      <c r="Y118" s="6"/>
      <c r="Z118" s="6"/>
      <c r="AA118" s="6">
        <v>-39.033898000000022</v>
      </c>
      <c r="AB118" s="6">
        <v>-38.661017000000015</v>
      </c>
      <c r="AD118" s="6"/>
      <c r="AE118" s="6"/>
      <c r="AF118" s="6"/>
      <c r="AG118" s="6">
        <v>-11.067796000000044</v>
      </c>
      <c r="AH118" s="6">
        <v>-10.694915000000037</v>
      </c>
      <c r="AJ118">
        <v>-32.93629</v>
      </c>
      <c r="AK118">
        <v>14.4702</v>
      </c>
      <c r="AL118">
        <v>-54.968130000000002</v>
      </c>
      <c r="AM118">
        <v>14.26674</v>
      </c>
    </row>
    <row r="119" spans="1:39" x14ac:dyDescent="0.25">
      <c r="A119">
        <v>28.05903</v>
      </c>
      <c r="B119">
        <v>15.1318</v>
      </c>
      <c r="C119">
        <v>24.402180000000001</v>
      </c>
      <c r="D119">
        <v>14.605880000000001</v>
      </c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S119">
        <v>-46.049509999999998</v>
      </c>
      <c r="T119">
        <v>15.8949</v>
      </c>
      <c r="U119">
        <v>-53.782220000000002</v>
      </c>
      <c r="V119">
        <v>14.206340000000001</v>
      </c>
      <c r="X119" s="6"/>
      <c r="Y119" s="6"/>
      <c r="Z119" s="6"/>
      <c r="AA119" s="6">
        <v>-39.033898000000022</v>
      </c>
      <c r="AB119" s="6">
        <v>-38.288136000000009</v>
      </c>
      <c r="AD119" s="6"/>
      <c r="AE119" s="6"/>
      <c r="AF119" s="6"/>
      <c r="AG119" s="6">
        <v>-10.322034000000031</v>
      </c>
      <c r="AH119" s="6">
        <v>-4.3559320000000525</v>
      </c>
      <c r="AJ119">
        <v>-34.373089999999998</v>
      </c>
      <c r="AK119">
        <v>14.6313</v>
      </c>
      <c r="AL119">
        <v>-53.782220000000002</v>
      </c>
      <c r="AM119">
        <v>14.206340000000001</v>
      </c>
    </row>
    <row r="120" spans="1:39" x14ac:dyDescent="0.25">
      <c r="A120">
        <v>27.0593</v>
      </c>
      <c r="B120">
        <v>15.0762</v>
      </c>
      <c r="C120">
        <v>24.80594</v>
      </c>
      <c r="D120">
        <v>14.64284</v>
      </c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S120">
        <v>-48.11103</v>
      </c>
      <c r="T120">
        <v>16.0123</v>
      </c>
      <c r="U120">
        <v>-51.81223</v>
      </c>
      <c r="V120">
        <v>14.10754</v>
      </c>
      <c r="X120" s="6"/>
      <c r="Y120" s="6"/>
      <c r="Z120" s="6"/>
      <c r="AA120" s="6">
        <v>-39.033898000000022</v>
      </c>
      <c r="AB120" s="6">
        <v>-38.288136000000009</v>
      </c>
      <c r="AD120" s="6"/>
      <c r="AE120" s="6"/>
      <c r="AF120" s="6"/>
      <c r="AG120" s="6">
        <v>-7.7118639999999914</v>
      </c>
      <c r="AH120" s="6">
        <v>-9.9491530000000239</v>
      </c>
      <c r="AJ120">
        <v>-34.747329999999998</v>
      </c>
      <c r="AK120">
        <v>14.5481</v>
      </c>
      <c r="AL120">
        <v>-51.81223</v>
      </c>
      <c r="AM120">
        <v>14.10754</v>
      </c>
    </row>
    <row r="121" spans="1:39" x14ac:dyDescent="0.25">
      <c r="A121">
        <v>20.05302</v>
      </c>
      <c r="B121">
        <v>14.7662</v>
      </c>
      <c r="C121">
        <v>25.058630000000001</v>
      </c>
      <c r="D121">
        <v>14.6472</v>
      </c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S121">
        <v>-49.26003</v>
      </c>
      <c r="T121">
        <v>16.1342</v>
      </c>
      <c r="U121">
        <v>-51.33596</v>
      </c>
      <c r="V121">
        <v>14.1035</v>
      </c>
      <c r="X121" s="6"/>
      <c r="Y121" s="6"/>
      <c r="Z121" s="6"/>
      <c r="AA121" s="6">
        <v>-39.033898000000022</v>
      </c>
      <c r="AB121" s="6">
        <v>-38.288136000000009</v>
      </c>
      <c r="AD121" s="6"/>
      <c r="AE121" s="6"/>
      <c r="AF121" s="6"/>
      <c r="AG121" s="6">
        <v>-6.2203389999999672</v>
      </c>
      <c r="AH121" s="6">
        <v>-9.9491530000000239</v>
      </c>
      <c r="AJ121">
        <v>-37.394539999999999</v>
      </c>
      <c r="AK121">
        <v>14.723000000000001</v>
      </c>
      <c r="AL121">
        <v>-51.33596</v>
      </c>
      <c r="AM121">
        <v>14.1035</v>
      </c>
    </row>
    <row r="122" spans="1:39" x14ac:dyDescent="0.25">
      <c r="A122">
        <v>27.579160000000002</v>
      </c>
      <c r="B122">
        <v>15.212999999999999</v>
      </c>
      <c r="C122">
        <v>24.778749999999999</v>
      </c>
      <c r="D122">
        <v>14.6601</v>
      </c>
      <c r="S122">
        <v>-46.411279999999998</v>
      </c>
      <c r="T122">
        <v>15.981199999999999</v>
      </c>
      <c r="U122">
        <v>-52.348469999999999</v>
      </c>
      <c r="V122">
        <v>14.17014</v>
      </c>
      <c r="X122" s="6"/>
      <c r="Y122" s="6"/>
      <c r="Z122" s="6"/>
      <c r="AA122" s="6">
        <v>-39.033898000000022</v>
      </c>
      <c r="AB122" s="6">
        <v>-37.915254000000004</v>
      </c>
      <c r="AD122" s="6"/>
      <c r="AE122" s="6"/>
      <c r="AF122" s="6"/>
      <c r="AG122" s="6">
        <v>-7.7118639999999914</v>
      </c>
      <c r="AH122" s="6">
        <v>-10.322034000000031</v>
      </c>
      <c r="AJ122">
        <v>-27.177879999999998</v>
      </c>
      <c r="AK122">
        <v>14.4186</v>
      </c>
      <c r="AL122">
        <v>-52.348469999999999</v>
      </c>
      <c r="AM122">
        <v>14.17014</v>
      </c>
    </row>
    <row r="123" spans="1:39" x14ac:dyDescent="0.25">
      <c r="A123">
        <v>25.199300000000001</v>
      </c>
      <c r="B123">
        <v>15.172499999999999</v>
      </c>
      <c r="C123">
        <v>25.5</v>
      </c>
      <c r="D123">
        <v>14.73828</v>
      </c>
      <c r="S123">
        <v>-49.975499999999997</v>
      </c>
      <c r="T123">
        <v>16.396899999999999</v>
      </c>
      <c r="U123">
        <v>-52.773069999999997</v>
      </c>
      <c r="V123">
        <v>14.206060000000001</v>
      </c>
      <c r="X123" s="6"/>
      <c r="Y123" s="6"/>
      <c r="Z123" s="6"/>
      <c r="AA123" s="6">
        <v>-38.661017000000015</v>
      </c>
      <c r="AB123" s="6">
        <v>-37.915254000000004</v>
      </c>
      <c r="AD123" s="6"/>
      <c r="AE123" s="6"/>
      <c r="AF123" s="6"/>
      <c r="AG123" s="6">
        <v>-11.813559000000055</v>
      </c>
      <c r="AH123" s="6">
        <v>-12.559321999999952</v>
      </c>
      <c r="AJ123">
        <v>-33.40231</v>
      </c>
      <c r="AK123">
        <v>14.688599999999999</v>
      </c>
      <c r="AL123">
        <v>-52.773069999999997</v>
      </c>
      <c r="AM123">
        <v>14.206060000000001</v>
      </c>
    </row>
    <row r="124" spans="1:39" x14ac:dyDescent="0.25">
      <c r="A124">
        <v>27.28181</v>
      </c>
      <c r="B124">
        <v>15.172599999999999</v>
      </c>
      <c r="C124">
        <v>25.263470000000002</v>
      </c>
      <c r="D124">
        <v>14.753679999999999</v>
      </c>
      <c r="S124">
        <v>-46.863</v>
      </c>
      <c r="T124">
        <v>16.2059</v>
      </c>
      <c r="U124">
        <v>-54.71416</v>
      </c>
      <c r="V124">
        <v>14.29888</v>
      </c>
      <c r="X124" s="6"/>
      <c r="Y124" s="6"/>
      <c r="Z124" s="6"/>
      <c r="AA124" s="6">
        <v>-38.661017000000015</v>
      </c>
      <c r="AB124" s="6">
        <v>-37.915254000000004</v>
      </c>
      <c r="AD124" s="6"/>
      <c r="AE124" s="6"/>
      <c r="AF124" s="6"/>
      <c r="AG124" s="6">
        <v>-8.8305080000000089</v>
      </c>
      <c r="AH124" s="6">
        <v>-9.2033900000000131</v>
      </c>
      <c r="AJ124">
        <v>-31.088539999999998</v>
      </c>
      <c r="AK124">
        <v>14.6205</v>
      </c>
      <c r="AL124">
        <v>-54.71416</v>
      </c>
      <c r="AM124">
        <v>14.29888</v>
      </c>
    </row>
    <row r="125" spans="1:39" x14ac:dyDescent="0.25">
      <c r="A125">
        <v>22.633849999999999</v>
      </c>
      <c r="B125">
        <v>14.978199999999999</v>
      </c>
      <c r="C125">
        <v>24.682459999999999</v>
      </c>
      <c r="D125">
        <v>14.76986</v>
      </c>
      <c r="S125">
        <v>-43.907139999999998</v>
      </c>
      <c r="T125">
        <v>16.053599999999999</v>
      </c>
      <c r="U125">
        <v>-60.11936</v>
      </c>
      <c r="V125">
        <v>14.530519999999999</v>
      </c>
      <c r="X125" s="6"/>
      <c r="Y125" s="6"/>
      <c r="Z125" s="6"/>
      <c r="AA125" s="6">
        <v>-38.661017000000015</v>
      </c>
      <c r="AB125" s="6">
        <v>-37.915254000000004</v>
      </c>
      <c r="AD125" s="6"/>
      <c r="AE125" s="6"/>
      <c r="AF125" s="6"/>
      <c r="AG125" s="6">
        <v>-6.5932189999999764</v>
      </c>
      <c r="AH125" s="6">
        <v>-8.8305080000000089</v>
      </c>
      <c r="AJ125">
        <v>-27.24315</v>
      </c>
      <c r="AK125">
        <v>14.471399999999999</v>
      </c>
      <c r="AL125">
        <v>-60.11936</v>
      </c>
      <c r="AM125">
        <v>14.530519999999999</v>
      </c>
    </row>
    <row r="126" spans="1:39" x14ac:dyDescent="0.25">
      <c r="A126">
        <v>29.386869999999998</v>
      </c>
      <c r="B126">
        <v>15.4129</v>
      </c>
      <c r="C126">
        <v>23.83691</v>
      </c>
      <c r="D126">
        <v>14.751659999999999</v>
      </c>
      <c r="S126">
        <v>-41.358519999999999</v>
      </c>
      <c r="T126">
        <v>15.943199999999999</v>
      </c>
      <c r="U126">
        <v>-60.915109999999999</v>
      </c>
      <c r="V126">
        <v>14.5482</v>
      </c>
      <c r="X126" s="6"/>
      <c r="Y126" s="6"/>
      <c r="Z126" s="6"/>
      <c r="AA126" s="6">
        <v>-38.661017000000015</v>
      </c>
      <c r="AB126" s="6">
        <v>-37.542372999999998</v>
      </c>
      <c r="AD126" s="6"/>
      <c r="AE126" s="6"/>
      <c r="AF126" s="6"/>
      <c r="AG126" s="6">
        <v>-9.2033900000000131</v>
      </c>
      <c r="AH126" s="6">
        <v>-10.322034000000031</v>
      </c>
      <c r="AJ126">
        <v>-32.820039999999999</v>
      </c>
      <c r="AK126">
        <v>14.726100000000001</v>
      </c>
      <c r="AL126">
        <v>-60.915109999999999</v>
      </c>
      <c r="AM126">
        <v>14.5482</v>
      </c>
    </row>
    <row r="127" spans="1:39" x14ac:dyDescent="0.25">
      <c r="A127">
        <v>28.453790000000001</v>
      </c>
      <c r="B127">
        <v>15.425700000000001</v>
      </c>
      <c r="C127">
        <v>22.09244</v>
      </c>
      <c r="D127">
        <v>14.688499999999999</v>
      </c>
      <c r="S127">
        <v>-49.485379999999999</v>
      </c>
      <c r="T127">
        <v>16.352900000000002</v>
      </c>
      <c r="U127">
        <v>-62.523449999999997</v>
      </c>
      <c r="V127">
        <v>14.62238</v>
      </c>
      <c r="X127" s="6"/>
      <c r="Y127" s="6"/>
      <c r="Z127" s="6"/>
      <c r="AA127" s="6">
        <v>-38.661017000000015</v>
      </c>
      <c r="AB127" s="6">
        <v>-37.542372999999998</v>
      </c>
      <c r="AD127" s="6"/>
      <c r="AE127" s="6"/>
      <c r="AF127" s="6"/>
      <c r="AG127" s="6">
        <v>-11.440678000000048</v>
      </c>
      <c r="AH127" s="6">
        <v>-11.440678000000048</v>
      </c>
      <c r="AJ127">
        <v>-33.18918</v>
      </c>
      <c r="AK127">
        <v>14.882400000000001</v>
      </c>
      <c r="AL127">
        <v>-62.523449999999997</v>
      </c>
      <c r="AM127">
        <v>14.62238</v>
      </c>
    </row>
    <row r="128" spans="1:39" x14ac:dyDescent="0.25">
      <c r="A128">
        <v>24.767620000000001</v>
      </c>
      <c r="B128">
        <v>15.291399999999999</v>
      </c>
      <c r="C128">
        <v>21.912949999999999</v>
      </c>
      <c r="D128">
        <v>14.704140000000001</v>
      </c>
      <c r="S128">
        <v>-47.880629999999996</v>
      </c>
      <c r="T128">
        <v>16.284700000000001</v>
      </c>
      <c r="U128">
        <v>-62.95102</v>
      </c>
      <c r="V128">
        <v>14.63646</v>
      </c>
      <c r="X128" s="6"/>
      <c r="Y128" s="6"/>
      <c r="Z128" s="6"/>
      <c r="AA128" s="6">
        <v>-38.661017000000015</v>
      </c>
      <c r="AB128" s="6">
        <v>-37.169491999999991</v>
      </c>
      <c r="AD128" s="6"/>
      <c r="AE128" s="6"/>
      <c r="AF128" s="6"/>
      <c r="AG128" s="6">
        <v>-12.932202999999959</v>
      </c>
      <c r="AH128" s="6">
        <v>-10.694915000000037</v>
      </c>
      <c r="AJ128">
        <v>-40.181460000000001</v>
      </c>
      <c r="AK128">
        <v>15.220499999999999</v>
      </c>
      <c r="AL128">
        <v>-62.95102</v>
      </c>
      <c r="AM128">
        <v>14.63646</v>
      </c>
    </row>
    <row r="129" spans="1:39" x14ac:dyDescent="0.25">
      <c r="A129">
        <v>23.253170000000001</v>
      </c>
      <c r="B129">
        <v>15.2331</v>
      </c>
      <c r="C129">
        <v>19.89536</v>
      </c>
      <c r="D129">
        <v>14.60622</v>
      </c>
      <c r="S129">
        <v>-41.492930000000001</v>
      </c>
      <c r="T129">
        <v>16.0337</v>
      </c>
      <c r="U129">
        <v>-60.783279999999998</v>
      </c>
      <c r="V129">
        <v>14.58174</v>
      </c>
      <c r="X129" s="6"/>
      <c r="Y129" s="6"/>
      <c r="Z129" s="6"/>
      <c r="AA129" s="6">
        <v>-38.288136000000009</v>
      </c>
      <c r="AB129" s="6">
        <v>-37.169491999999991</v>
      </c>
      <c r="AD129" s="6"/>
      <c r="AE129" s="6"/>
      <c r="AF129" s="6"/>
      <c r="AG129" s="6">
        <v>-12.932202999999959</v>
      </c>
      <c r="AH129" s="6">
        <v>-4.3559320000000525</v>
      </c>
      <c r="AJ129">
        <v>-26.763870000000001</v>
      </c>
      <c r="AK129">
        <v>14.6206</v>
      </c>
      <c r="AL129">
        <v>-60.783279999999998</v>
      </c>
      <c r="AM129">
        <v>14.58174</v>
      </c>
    </row>
    <row r="130" spans="1:39" x14ac:dyDescent="0.25">
      <c r="A130">
        <v>27.04392</v>
      </c>
      <c r="B130">
        <v>15.341100000000001</v>
      </c>
      <c r="C130">
        <v>18.882370000000002</v>
      </c>
      <c r="D130">
        <v>14.562620000000001</v>
      </c>
      <c r="S130">
        <v>-45.456310000000002</v>
      </c>
      <c r="T130">
        <v>16.2042</v>
      </c>
      <c r="U130">
        <v>-58.824179999999998</v>
      </c>
      <c r="V130">
        <v>14.523580000000001</v>
      </c>
      <c r="X130" s="6"/>
      <c r="Y130" s="6"/>
      <c r="Z130" s="6"/>
      <c r="AA130" s="6">
        <v>-38.288136000000009</v>
      </c>
      <c r="AB130" s="6">
        <v>-37.169491999999991</v>
      </c>
      <c r="AD130" s="6"/>
      <c r="AE130" s="6"/>
      <c r="AF130" s="6"/>
      <c r="AG130" s="6">
        <v>-6.5932199999999739</v>
      </c>
      <c r="AH130" s="6">
        <v>-5.4745759999999564</v>
      </c>
      <c r="AJ130">
        <v>-37.997199999999999</v>
      </c>
      <c r="AK130">
        <v>15.5906</v>
      </c>
      <c r="AL130">
        <v>-58.824179999999998</v>
      </c>
      <c r="AM130">
        <v>14.523580000000001</v>
      </c>
    </row>
    <row r="131" spans="1:39" x14ac:dyDescent="0.25">
      <c r="A131">
        <v>23.58333</v>
      </c>
      <c r="B131">
        <v>15.188499999999999</v>
      </c>
      <c r="C131">
        <v>19.810510000000001</v>
      </c>
      <c r="D131">
        <v>14.62454</v>
      </c>
      <c r="S131">
        <v>-48.144379999999998</v>
      </c>
      <c r="T131">
        <v>16.435600000000001</v>
      </c>
      <c r="U131">
        <v>-57.718040000000002</v>
      </c>
      <c r="V131">
        <v>14.50564</v>
      </c>
      <c r="X131" s="6"/>
      <c r="Y131" s="6"/>
      <c r="Z131" s="6"/>
      <c r="AA131" s="6">
        <v>-38.288136000000009</v>
      </c>
      <c r="AB131" s="6">
        <v>-36.796609999999987</v>
      </c>
      <c r="AD131" s="6"/>
      <c r="AE131" s="6"/>
      <c r="AF131" s="6"/>
      <c r="AG131" s="6">
        <v>-14.42372899999998</v>
      </c>
      <c r="AH131" s="6">
        <v>-9.5762710000000197</v>
      </c>
      <c r="AJ131">
        <v>-32.778230000000001</v>
      </c>
      <c r="AK131">
        <v>15.5844</v>
      </c>
      <c r="AL131">
        <v>-57.718040000000002</v>
      </c>
      <c r="AM131">
        <v>14.50564</v>
      </c>
    </row>
    <row r="132" spans="1:39" x14ac:dyDescent="0.25">
      <c r="A132">
        <v>23.780200000000001</v>
      </c>
      <c r="B132">
        <v>15.134399999999999</v>
      </c>
      <c r="C132">
        <v>21.540669999999999</v>
      </c>
      <c r="D132">
        <v>14.71452</v>
      </c>
      <c r="S132">
        <v>-45.839309999999998</v>
      </c>
      <c r="T132">
        <v>16.443300000000001</v>
      </c>
      <c r="U132">
        <v>-54.052419999999998</v>
      </c>
      <c r="V132">
        <v>14.37454</v>
      </c>
      <c r="X132" s="6"/>
      <c r="Y132" s="6"/>
      <c r="Z132" s="6"/>
      <c r="AA132" s="6">
        <v>-38.288136000000009</v>
      </c>
      <c r="AB132" s="6">
        <v>-36.796609999999987</v>
      </c>
      <c r="AD132" s="6"/>
      <c r="AE132" s="6"/>
      <c r="AF132" s="6"/>
      <c r="AG132" s="6">
        <v>-8.8305080000000089</v>
      </c>
      <c r="AH132" s="6">
        <v>-7.3389829999999847</v>
      </c>
      <c r="AJ132">
        <v>-35.076700000000002</v>
      </c>
      <c r="AK132">
        <v>15.7485</v>
      </c>
      <c r="AL132">
        <v>-54.052419999999998</v>
      </c>
      <c r="AM132">
        <v>14.37454</v>
      </c>
    </row>
    <row r="133" spans="1:39" x14ac:dyDescent="0.25">
      <c r="A133">
        <v>28.662970000000001</v>
      </c>
      <c r="B133">
        <v>15.496600000000001</v>
      </c>
      <c r="C133">
        <v>22.396650000000001</v>
      </c>
      <c r="D133">
        <v>14.78534</v>
      </c>
      <c r="S133">
        <v>-46.840769999999999</v>
      </c>
      <c r="T133">
        <v>16.3795</v>
      </c>
      <c r="U133">
        <v>-52.634900000000002</v>
      </c>
      <c r="V133">
        <v>14.344580000000001</v>
      </c>
      <c r="X133" s="6"/>
      <c r="Y133" s="6"/>
      <c r="Z133" s="6"/>
      <c r="AA133" s="6">
        <v>-38.288136000000009</v>
      </c>
      <c r="AB133" s="6">
        <v>-36.796609999999987</v>
      </c>
      <c r="AD133" s="6"/>
      <c r="AE133" s="6"/>
      <c r="AF133" s="6"/>
      <c r="AG133" s="6">
        <v>-12.186440999999945</v>
      </c>
      <c r="AH133" s="6">
        <v>-10.694915000000037</v>
      </c>
      <c r="AJ133">
        <v>-28.51679</v>
      </c>
      <c r="AK133">
        <v>15.2782</v>
      </c>
      <c r="AL133">
        <v>-52.634900000000002</v>
      </c>
      <c r="AM133">
        <v>14.344580000000001</v>
      </c>
    </row>
    <row r="134" spans="1:39" x14ac:dyDescent="0.25">
      <c r="A134">
        <v>21.766400000000001</v>
      </c>
      <c r="B134">
        <v>15.0899</v>
      </c>
      <c r="C134">
        <v>24.5185</v>
      </c>
      <c r="D134">
        <v>14.935280000000001</v>
      </c>
      <c r="S134">
        <v>-53.327500000000001</v>
      </c>
      <c r="T134">
        <v>16.842400000000001</v>
      </c>
      <c r="U134">
        <v>-55.457850000000001</v>
      </c>
      <c r="V134">
        <v>14.42252</v>
      </c>
      <c r="X134" s="6"/>
      <c r="Y134" s="6"/>
      <c r="Z134" s="6"/>
      <c r="AA134" s="6">
        <v>-37.915254000000004</v>
      </c>
      <c r="AB134" s="6">
        <v>-36.796609999999987</v>
      </c>
      <c r="AD134" s="6"/>
      <c r="AE134" s="6"/>
      <c r="AF134" s="6"/>
      <c r="AG134" s="6">
        <v>-10.694915000000037</v>
      </c>
      <c r="AH134" s="6">
        <v>-5.4745759999999564</v>
      </c>
      <c r="AJ134">
        <v>-24.358329999999999</v>
      </c>
      <c r="AK134">
        <v>15.1065</v>
      </c>
      <c r="AL134">
        <v>-55.457850000000001</v>
      </c>
      <c r="AM134">
        <v>14.42252</v>
      </c>
    </row>
    <row r="135" spans="1:39" x14ac:dyDescent="0.25">
      <c r="A135">
        <v>27.58634</v>
      </c>
      <c r="B135">
        <v>15.4558</v>
      </c>
      <c r="C135">
        <v>24.3386</v>
      </c>
      <c r="D135">
        <v>14.95688</v>
      </c>
      <c r="S135">
        <v>-49.792589999999997</v>
      </c>
      <c r="T135">
        <v>16.675599999999999</v>
      </c>
      <c r="U135">
        <v>-53.513599999999997</v>
      </c>
      <c r="V135">
        <v>14.322480000000001</v>
      </c>
      <c r="X135" s="6"/>
      <c r="Y135" s="6"/>
      <c r="Z135" s="6"/>
      <c r="AA135" s="6">
        <v>-37.542372999999998</v>
      </c>
      <c r="AB135" s="6">
        <v>-36.796609999999987</v>
      </c>
      <c r="AD135" s="6"/>
      <c r="AE135" s="6"/>
      <c r="AF135" s="6"/>
      <c r="AG135" s="6">
        <v>-11.067797000000041</v>
      </c>
      <c r="AH135" s="6">
        <v>-8.4576270000000022</v>
      </c>
      <c r="AJ135">
        <v>-30.770389999999999</v>
      </c>
      <c r="AK135">
        <v>15.661899999999999</v>
      </c>
      <c r="AL135">
        <v>-53.513599999999997</v>
      </c>
      <c r="AM135">
        <v>14.322480000000001</v>
      </c>
    </row>
    <row r="136" spans="1:39" x14ac:dyDescent="0.25">
      <c r="A136">
        <v>25.356179999999998</v>
      </c>
      <c r="B136">
        <v>15.422000000000001</v>
      </c>
      <c r="C136">
        <v>24.405860000000001</v>
      </c>
      <c r="D136">
        <v>14.986000000000001</v>
      </c>
      <c r="S136">
        <v>-41.634399999999999</v>
      </c>
      <c r="T136">
        <v>16.204000000000001</v>
      </c>
      <c r="U136">
        <v>-50.908589999999997</v>
      </c>
      <c r="V136">
        <v>14.20898</v>
      </c>
      <c r="X136" s="6"/>
      <c r="Y136" s="6"/>
      <c r="Z136" s="6"/>
      <c r="AA136" s="6">
        <v>-37.542372999999998</v>
      </c>
      <c r="AB136" s="6">
        <v>-36.42372899999998</v>
      </c>
      <c r="AD136" s="6"/>
      <c r="AE136" s="6"/>
      <c r="AF136" s="6"/>
      <c r="AG136" s="6">
        <v>-5.1016949999999497</v>
      </c>
      <c r="AH136" s="6">
        <v>-5.4745759999999564</v>
      </c>
      <c r="AJ136">
        <v>-27.40324</v>
      </c>
      <c r="AK136">
        <v>15.5062</v>
      </c>
      <c r="AL136">
        <v>-50.908589999999997</v>
      </c>
      <c r="AM136">
        <v>14.20898</v>
      </c>
    </row>
    <row r="137" spans="1:39" x14ac:dyDescent="0.25">
      <c r="A137">
        <v>25.942689999999999</v>
      </c>
      <c r="B137">
        <v>15.408200000000001</v>
      </c>
      <c r="C137">
        <v>24.020489999999999</v>
      </c>
      <c r="D137">
        <v>14.990220000000001</v>
      </c>
      <c r="S137">
        <v>-52.00873</v>
      </c>
      <c r="T137">
        <v>16.775700000000001</v>
      </c>
      <c r="U137">
        <v>-51.641399999999997</v>
      </c>
      <c r="V137">
        <v>14.21766</v>
      </c>
      <c r="X137" s="6"/>
      <c r="Y137" s="6"/>
      <c r="Z137" s="6"/>
      <c r="AA137" s="6">
        <v>-37.169491999999991</v>
      </c>
      <c r="AB137" s="6">
        <v>-36.42372899999998</v>
      </c>
      <c r="AD137" s="6"/>
      <c r="AE137" s="6"/>
      <c r="AF137" s="6"/>
      <c r="AG137" s="6">
        <v>-18.52542399999993</v>
      </c>
      <c r="AH137" s="6">
        <v>-11.813559999999939</v>
      </c>
      <c r="AJ137">
        <v>-30.13</v>
      </c>
      <c r="AK137">
        <v>15.661199999999999</v>
      </c>
      <c r="AL137">
        <v>-51.641399999999997</v>
      </c>
      <c r="AM137">
        <v>14.21766</v>
      </c>
    </row>
    <row r="138" spans="1:39" x14ac:dyDescent="0.25">
      <c r="A138">
        <v>27.256170000000001</v>
      </c>
      <c r="B138">
        <v>15.557399999999999</v>
      </c>
      <c r="C138">
        <v>23.089490000000001</v>
      </c>
      <c r="D138">
        <v>14.976599999999999</v>
      </c>
      <c r="S138">
        <v>-49.335819999999998</v>
      </c>
      <c r="T138">
        <v>16.662099999999999</v>
      </c>
      <c r="U138">
        <v>-52.59393</v>
      </c>
      <c r="V138">
        <v>14.26388</v>
      </c>
      <c r="X138" s="6"/>
      <c r="Y138" s="6"/>
      <c r="Z138" s="6"/>
      <c r="AA138" s="6">
        <v>-37.169491999999991</v>
      </c>
      <c r="AB138" s="6">
        <v>-36.42372899999998</v>
      </c>
      <c r="AD138" s="6"/>
      <c r="AE138" s="6"/>
      <c r="AF138" s="6"/>
      <c r="AG138" s="6">
        <v>-14.796609999999987</v>
      </c>
      <c r="AH138" s="6">
        <v>-6.966101999999978</v>
      </c>
      <c r="AJ138">
        <v>-32.350969999999997</v>
      </c>
      <c r="AK138">
        <v>15.8056</v>
      </c>
      <c r="AL138">
        <v>-52.59393</v>
      </c>
      <c r="AM138">
        <v>14.26388</v>
      </c>
    </row>
    <row r="139" spans="1:39" x14ac:dyDescent="0.25">
      <c r="A139">
        <v>23.10962</v>
      </c>
      <c r="B139">
        <v>15.310600000000001</v>
      </c>
      <c r="C139">
        <v>23.817080000000001</v>
      </c>
      <c r="D139">
        <v>15.033060000000001</v>
      </c>
      <c r="S139">
        <v>-50.035119999999999</v>
      </c>
      <c r="T139">
        <v>16.900099999999998</v>
      </c>
      <c r="U139">
        <v>-52.289679999999997</v>
      </c>
      <c r="V139">
        <v>14.26432</v>
      </c>
      <c r="X139" s="6"/>
      <c r="Y139" s="6"/>
      <c r="Z139" s="6"/>
      <c r="AA139" s="6">
        <v>-36.796609999999987</v>
      </c>
      <c r="AB139" s="6">
        <v>-36.050846999999976</v>
      </c>
      <c r="AD139" s="6"/>
      <c r="AE139" s="6"/>
      <c r="AF139" s="6"/>
      <c r="AG139" s="6">
        <v>-14.42372899999998</v>
      </c>
      <c r="AH139" s="6">
        <v>-12.932202999999959</v>
      </c>
      <c r="AJ139">
        <v>-33.83569</v>
      </c>
      <c r="AK139">
        <v>15.963900000000001</v>
      </c>
      <c r="AL139">
        <v>-52.289679999999997</v>
      </c>
      <c r="AM139">
        <v>14.26432</v>
      </c>
    </row>
    <row r="140" spans="1:39" x14ac:dyDescent="0.25">
      <c r="A140">
        <v>27.828320000000001</v>
      </c>
      <c r="B140">
        <v>15.6234</v>
      </c>
      <c r="C140">
        <v>25.177610000000001</v>
      </c>
      <c r="D140">
        <v>15.115679999999999</v>
      </c>
      <c r="S140">
        <v>-49.248910000000002</v>
      </c>
      <c r="T140">
        <v>16.811</v>
      </c>
      <c r="U140">
        <v>-52.863529999999997</v>
      </c>
      <c r="V140">
        <v>14.31222</v>
      </c>
      <c r="X140" s="6"/>
      <c r="Y140" s="6"/>
      <c r="Z140" s="6"/>
      <c r="AA140" s="6">
        <v>-36.796609999999987</v>
      </c>
      <c r="AB140" s="6">
        <v>-36.050846999999976</v>
      </c>
      <c r="AD140" s="6"/>
      <c r="AE140" s="6"/>
      <c r="AF140" s="6"/>
      <c r="AG140" s="6">
        <v>-9.9491530000000239</v>
      </c>
      <c r="AH140" s="6">
        <v>-6.2203389999999672</v>
      </c>
      <c r="AJ140">
        <v>-24.992609999999999</v>
      </c>
      <c r="AK140">
        <v>15.4719</v>
      </c>
      <c r="AL140">
        <v>-52.863529999999997</v>
      </c>
      <c r="AM140">
        <v>14.31222</v>
      </c>
    </row>
    <row r="141" spans="1:39" x14ac:dyDescent="0.25">
      <c r="A141">
        <v>24.915279999999999</v>
      </c>
      <c r="B141">
        <v>15.4337</v>
      </c>
      <c r="C141">
        <v>22.887910000000002</v>
      </c>
      <c r="D141">
        <v>15.03566</v>
      </c>
      <c r="S141">
        <v>-50.692990000000002</v>
      </c>
      <c r="T141">
        <v>17.004100000000001</v>
      </c>
      <c r="U141">
        <v>-55.564149999999998</v>
      </c>
      <c r="V141">
        <v>14.451639999999999</v>
      </c>
      <c r="X141" s="6"/>
      <c r="Y141" s="6"/>
      <c r="Z141" s="6"/>
      <c r="AA141" s="6">
        <v>-36.796609999999987</v>
      </c>
      <c r="AB141" s="6">
        <v>-36.050846999999976</v>
      </c>
      <c r="AD141" s="6"/>
      <c r="AE141" s="6"/>
      <c r="AF141" s="6"/>
      <c r="AG141" s="6">
        <v>-10.322034000000031</v>
      </c>
      <c r="AH141" s="6">
        <v>-10.322034000000031</v>
      </c>
      <c r="AJ141">
        <v>-33.109639999999999</v>
      </c>
      <c r="AK141">
        <v>15.9499</v>
      </c>
      <c r="AL141">
        <v>-55.564149999999998</v>
      </c>
      <c r="AM141">
        <v>14.451639999999999</v>
      </c>
    </row>
    <row r="142" spans="1:39" x14ac:dyDescent="0.25">
      <c r="A142">
        <v>30.469650000000001</v>
      </c>
      <c r="B142">
        <v>15.838200000000001</v>
      </c>
      <c r="C142">
        <v>21.055949999999999</v>
      </c>
      <c r="D142">
        <v>14.959519999999999</v>
      </c>
      <c r="S142">
        <v>-46.259700000000002</v>
      </c>
      <c r="T142">
        <v>16.775700000000001</v>
      </c>
      <c r="U142">
        <v>-56.323680000000003</v>
      </c>
      <c r="V142">
        <v>14.55744</v>
      </c>
      <c r="X142" s="6"/>
      <c r="Y142" s="6"/>
      <c r="Z142" s="6"/>
      <c r="AA142" s="6">
        <v>-36.42372899999998</v>
      </c>
      <c r="AB142" s="6">
        <v>-35.677965999999969</v>
      </c>
      <c r="AD142" s="6"/>
      <c r="AE142" s="6"/>
      <c r="AF142" s="6"/>
      <c r="AG142" s="6">
        <v>-2.1186440000000175</v>
      </c>
      <c r="AH142" s="6">
        <v>-8.0847459999999955</v>
      </c>
      <c r="AJ142">
        <v>-33.450229999999998</v>
      </c>
      <c r="AK142">
        <v>16.062999999999999</v>
      </c>
      <c r="AL142">
        <v>-56.323680000000003</v>
      </c>
      <c r="AM142">
        <v>14.55744</v>
      </c>
    </row>
    <row r="143" spans="1:39" x14ac:dyDescent="0.25">
      <c r="A143">
        <v>28.829070000000002</v>
      </c>
      <c r="B143">
        <v>15.657400000000001</v>
      </c>
      <c r="C143">
        <v>20.704930000000001</v>
      </c>
      <c r="D143">
        <v>14.94624</v>
      </c>
      <c r="S143">
        <v>-53.58014</v>
      </c>
      <c r="T143">
        <v>17.212199999999999</v>
      </c>
      <c r="U143">
        <v>-55.982810000000001</v>
      </c>
      <c r="V143">
        <v>14.532260000000001</v>
      </c>
      <c r="X143" s="6"/>
      <c r="Y143" s="6"/>
      <c r="Z143" s="6"/>
      <c r="AA143" s="6">
        <v>-36.42372899999998</v>
      </c>
      <c r="AB143" s="6">
        <v>-35.677965999999969</v>
      </c>
      <c r="AC143" s="6"/>
      <c r="AD143" s="6"/>
      <c r="AE143" s="6"/>
      <c r="AF143" s="6"/>
      <c r="AG143" s="6">
        <v>-4.3559320000000525</v>
      </c>
      <c r="AH143" s="6">
        <v>-5.1016949999999497</v>
      </c>
      <c r="AJ143">
        <v>-23.329429999999999</v>
      </c>
      <c r="AK143">
        <v>15.5686</v>
      </c>
      <c r="AL143">
        <v>-55.982810000000001</v>
      </c>
      <c r="AM143">
        <v>14.532260000000001</v>
      </c>
    </row>
    <row r="144" spans="1:39" x14ac:dyDescent="0.25">
      <c r="A144">
        <v>31.75648</v>
      </c>
      <c r="B144">
        <v>15.880800000000001</v>
      </c>
      <c r="C144">
        <v>17.413689999999999</v>
      </c>
      <c r="D144">
        <v>14.80864</v>
      </c>
      <c r="S144">
        <v>-51.31044</v>
      </c>
      <c r="T144">
        <v>17.117999999999999</v>
      </c>
      <c r="U144">
        <v>-55.909770000000002</v>
      </c>
      <c r="V144">
        <v>14.54752</v>
      </c>
      <c r="X144" s="6"/>
      <c r="Y144" s="6"/>
      <c r="Z144" s="6"/>
      <c r="AA144" s="6">
        <v>-36.42372899999998</v>
      </c>
      <c r="AB144" s="6">
        <v>-35.305084999999963</v>
      </c>
      <c r="AC144" s="6"/>
      <c r="AD144" s="6"/>
      <c r="AE144" s="6"/>
      <c r="AF144" s="6"/>
      <c r="AG144" s="6">
        <v>-6.2203389999999672</v>
      </c>
      <c r="AH144" s="6">
        <v>-8.0847459999999955</v>
      </c>
      <c r="AJ144">
        <v>-24.473559999999999</v>
      </c>
      <c r="AK144">
        <v>15.600300000000001</v>
      </c>
      <c r="AL144">
        <v>-55.909770000000002</v>
      </c>
      <c r="AM144">
        <v>14.54752</v>
      </c>
    </row>
    <row r="145" spans="1:39" x14ac:dyDescent="0.25">
      <c r="A145">
        <v>28.79729</v>
      </c>
      <c r="B145">
        <v>15.726699999999999</v>
      </c>
      <c r="C145">
        <v>15.63815</v>
      </c>
      <c r="D145">
        <v>14.744300000000001</v>
      </c>
      <c r="S145">
        <v>-49.650100000000002</v>
      </c>
      <c r="T145">
        <v>17.010100000000001</v>
      </c>
      <c r="U145">
        <v>-55.303260000000002</v>
      </c>
      <c r="V145">
        <v>14.59352</v>
      </c>
      <c r="X145" s="6"/>
      <c r="Y145" s="6"/>
      <c r="Z145" s="6"/>
      <c r="AA145" s="6">
        <v>-35.677965999999969</v>
      </c>
      <c r="AB145" s="6">
        <v>-35.305084999999963</v>
      </c>
      <c r="AC145" s="6"/>
      <c r="AD145" s="6"/>
      <c r="AE145" s="6"/>
      <c r="AF145" s="6"/>
      <c r="AG145" s="6">
        <v>-8.0847459999999955</v>
      </c>
      <c r="AH145" s="6">
        <v>-15.542372999999998</v>
      </c>
      <c r="AJ145">
        <v>-34.443449999999999</v>
      </c>
      <c r="AK145">
        <v>16.325500000000002</v>
      </c>
      <c r="AL145">
        <v>-55.303260000000002</v>
      </c>
      <c r="AM145">
        <v>14.59352</v>
      </c>
    </row>
    <row r="146" spans="1:39" x14ac:dyDescent="0.25">
      <c r="A146">
        <v>26.666589999999999</v>
      </c>
      <c r="B146">
        <v>15.7119</v>
      </c>
      <c r="C146">
        <v>15.90597</v>
      </c>
      <c r="D146">
        <v>14.77778</v>
      </c>
      <c r="S146">
        <v>-47.450130000000001</v>
      </c>
      <c r="T146">
        <v>16.867100000000001</v>
      </c>
      <c r="U146">
        <v>-55.066510000000001</v>
      </c>
      <c r="V146">
        <v>14.568580000000001</v>
      </c>
      <c r="X146" s="6"/>
      <c r="Y146" s="6"/>
      <c r="Z146" s="6"/>
      <c r="AA146" s="6">
        <v>-35.677965999999969</v>
      </c>
      <c r="AB146" s="6">
        <v>-35.305084999999963</v>
      </c>
      <c r="AC146" s="6"/>
      <c r="AD146" s="6"/>
      <c r="AE146" s="6"/>
      <c r="AF146" s="6"/>
      <c r="AG146" s="6">
        <v>-5.4745759999999564</v>
      </c>
      <c r="AH146" s="6">
        <v>-8.0847459999999955</v>
      </c>
      <c r="AJ146">
        <v>-37.309910000000002</v>
      </c>
      <c r="AK146">
        <v>16.4009</v>
      </c>
      <c r="AL146">
        <v>-55.066510000000001</v>
      </c>
      <c r="AM146">
        <v>14.568580000000001</v>
      </c>
    </row>
    <row r="147" spans="1:39" x14ac:dyDescent="0.25">
      <c r="A147">
        <v>18.793880000000001</v>
      </c>
      <c r="B147">
        <v>15.367800000000001</v>
      </c>
      <c r="C147">
        <v>15.69581</v>
      </c>
      <c r="D147">
        <v>14.798220000000001</v>
      </c>
      <c r="S147">
        <v>-47.35716</v>
      </c>
      <c r="T147">
        <v>17.017700000000001</v>
      </c>
      <c r="U147">
        <v>-52.353810000000003</v>
      </c>
      <c r="V147">
        <v>14.426119999999999</v>
      </c>
      <c r="X147" s="6"/>
      <c r="Y147" s="6"/>
      <c r="Z147" s="6"/>
      <c r="AA147" s="6">
        <v>-35.677965999999969</v>
      </c>
      <c r="AB147" s="6">
        <v>-35.305084999999963</v>
      </c>
      <c r="AC147" s="6"/>
      <c r="AD147" s="6"/>
      <c r="AE147" s="6"/>
      <c r="AF147" s="6"/>
      <c r="AG147" s="6">
        <v>-5.8474580000000742</v>
      </c>
      <c r="AH147" s="6">
        <v>-7.3389829999999847</v>
      </c>
      <c r="AJ147">
        <v>-29.456980000000001</v>
      </c>
      <c r="AK147">
        <v>15.9628</v>
      </c>
      <c r="AL147">
        <v>-52.353810000000003</v>
      </c>
      <c r="AM147">
        <v>14.426119999999999</v>
      </c>
    </row>
    <row r="148" spans="1:39" x14ac:dyDescent="0.25">
      <c r="A148">
        <v>15.59783</v>
      </c>
      <c r="B148">
        <v>15.174300000000001</v>
      </c>
      <c r="C148">
        <v>14.973330000000001</v>
      </c>
      <c r="D148">
        <v>14.78604</v>
      </c>
      <c r="S148">
        <v>-47.744199999999999</v>
      </c>
      <c r="T148">
        <v>17.124400000000001</v>
      </c>
      <c r="U148">
        <v>-50.262479999999996</v>
      </c>
      <c r="V148">
        <v>14.33986</v>
      </c>
      <c r="X148" s="6"/>
      <c r="Y148" s="6"/>
      <c r="Z148" s="6"/>
      <c r="AA148" s="6">
        <v>-35.305084999999963</v>
      </c>
      <c r="AB148" s="6">
        <v>-34.932202999999959</v>
      </c>
      <c r="AC148" s="6"/>
      <c r="AD148" s="6"/>
      <c r="AE148" s="6"/>
      <c r="AF148" s="6"/>
      <c r="AG148" s="6">
        <v>-11.813559999999939</v>
      </c>
      <c r="AH148" s="6">
        <v>-7.3389829999999847</v>
      </c>
      <c r="AJ148">
        <v>-31.175219999999999</v>
      </c>
      <c r="AK148">
        <v>16.104900000000001</v>
      </c>
      <c r="AL148">
        <v>-50.262479999999996</v>
      </c>
      <c r="AM148">
        <v>14.33986</v>
      </c>
    </row>
    <row r="149" spans="1:39" x14ac:dyDescent="0.25">
      <c r="A149">
        <v>25.706849999999999</v>
      </c>
      <c r="B149">
        <v>15.7516</v>
      </c>
      <c r="C149">
        <v>15.23133</v>
      </c>
      <c r="D149">
        <v>14.83348</v>
      </c>
      <c r="S149">
        <v>-49.418689999999998</v>
      </c>
      <c r="T149">
        <v>17.212199999999999</v>
      </c>
      <c r="U149">
        <v>-50.44717</v>
      </c>
      <c r="V149">
        <v>14.379759999999999</v>
      </c>
      <c r="X149" s="6"/>
      <c r="Y149" s="6"/>
      <c r="Z149" s="6"/>
      <c r="AA149" s="6">
        <v>-35.305084999999963</v>
      </c>
      <c r="AB149" s="6">
        <v>-34.932202999999959</v>
      </c>
      <c r="AC149" s="6"/>
      <c r="AD149" s="6"/>
      <c r="AE149" s="6"/>
      <c r="AF149" s="6"/>
      <c r="AG149" s="6">
        <v>-15.542373999999995</v>
      </c>
      <c r="AH149" s="6">
        <v>3.4745759999999564</v>
      </c>
      <c r="AJ149">
        <v>-25.87059</v>
      </c>
      <c r="AK149">
        <v>15.9489</v>
      </c>
      <c r="AL149">
        <v>-50.44717</v>
      </c>
      <c r="AM149">
        <v>14.379759999999999</v>
      </c>
    </row>
    <row r="150" spans="1:39" x14ac:dyDescent="0.25">
      <c r="A150">
        <v>27.79449</v>
      </c>
      <c r="B150">
        <v>15.9495</v>
      </c>
      <c r="C150">
        <v>16.266390000000001</v>
      </c>
      <c r="D150">
        <v>14.905139999999999</v>
      </c>
      <c r="S150">
        <v>-52.498849999999997</v>
      </c>
      <c r="T150">
        <v>17.369199999999999</v>
      </c>
      <c r="U150">
        <v>-50.034439999999996</v>
      </c>
      <c r="V150">
        <v>14.330679999999999</v>
      </c>
      <c r="X150" s="6"/>
      <c r="Y150" s="6"/>
      <c r="Z150" s="6"/>
      <c r="AA150" s="6">
        <v>-35.305084999999963</v>
      </c>
      <c r="AB150" s="6">
        <v>-34.559321999999952</v>
      </c>
      <c r="AC150" s="6"/>
      <c r="AD150" s="6"/>
      <c r="AE150" s="6"/>
      <c r="AF150" s="6"/>
      <c r="AG150" s="6">
        <v>-6.966101999999978</v>
      </c>
      <c r="AH150" s="6">
        <v>-8.8305080000000089</v>
      </c>
      <c r="AJ150">
        <v>-26.62519</v>
      </c>
      <c r="AK150">
        <v>16.007999999999999</v>
      </c>
      <c r="AL150">
        <v>-50.034439999999996</v>
      </c>
      <c r="AM150">
        <v>14.330679999999999</v>
      </c>
    </row>
    <row r="151" spans="1:39" x14ac:dyDescent="0.25">
      <c r="A151">
        <v>26.412299999999998</v>
      </c>
      <c r="B151">
        <v>15.858499999999999</v>
      </c>
      <c r="C151">
        <v>16.736599999999999</v>
      </c>
      <c r="D151">
        <v>14.9541</v>
      </c>
      <c r="S151">
        <v>-43.384680000000003</v>
      </c>
      <c r="T151">
        <v>17.1829</v>
      </c>
      <c r="U151">
        <v>-48.27646</v>
      </c>
      <c r="V151">
        <v>14.29298</v>
      </c>
      <c r="X151" s="6"/>
      <c r="Y151" s="6"/>
      <c r="Z151" s="6"/>
      <c r="AA151" s="6">
        <v>-34.932202999999959</v>
      </c>
      <c r="AB151" s="6">
        <v>-34.559321999999952</v>
      </c>
      <c r="AC151" s="6"/>
      <c r="AD151" s="6"/>
      <c r="AE151" s="6"/>
      <c r="AF151" s="6"/>
      <c r="AG151" s="6">
        <v>-10.322034000000031</v>
      </c>
      <c r="AH151" s="6">
        <v>-17.033899000000019</v>
      </c>
      <c r="AJ151">
        <v>-29.649709999999999</v>
      </c>
      <c r="AK151">
        <v>16.0855</v>
      </c>
      <c r="AL151">
        <v>-48.27646</v>
      </c>
      <c r="AM151">
        <v>14.29298</v>
      </c>
    </row>
    <row r="152" spans="1:39" x14ac:dyDescent="0.25">
      <c r="A152">
        <v>31.767759999999999</v>
      </c>
      <c r="B152">
        <v>16.131799999999998</v>
      </c>
      <c r="C152">
        <v>17.810510000000001</v>
      </c>
      <c r="D152">
        <v>15.029640000000001</v>
      </c>
      <c r="S152">
        <v>-49.728929999999998</v>
      </c>
      <c r="T152">
        <v>17.4482</v>
      </c>
      <c r="U152">
        <v>-50.089080000000003</v>
      </c>
      <c r="V152">
        <v>14.390040000000001</v>
      </c>
      <c r="X152" s="6"/>
      <c r="Y152" s="6"/>
      <c r="Z152" s="6"/>
      <c r="AA152" s="6">
        <v>-34.932202999999959</v>
      </c>
      <c r="AB152" s="6">
        <v>-34.559321999999952</v>
      </c>
      <c r="AC152" s="6"/>
      <c r="AD152" s="6"/>
      <c r="AE152" s="6"/>
      <c r="AF152" s="6"/>
      <c r="AG152" s="6">
        <v>-5.8474579999999605</v>
      </c>
      <c r="AH152" s="6">
        <v>-12.186440999999945</v>
      </c>
      <c r="AJ152">
        <v>-36.502279999999999</v>
      </c>
      <c r="AK152">
        <v>16.6175</v>
      </c>
      <c r="AL152">
        <v>-50.089080000000003</v>
      </c>
      <c r="AM152">
        <v>14.390040000000001</v>
      </c>
    </row>
    <row r="153" spans="1:39" x14ac:dyDescent="0.25">
      <c r="A153">
        <v>30.537320000000001</v>
      </c>
      <c r="B153">
        <v>16.154599999999999</v>
      </c>
      <c r="C153">
        <v>18.928570000000001</v>
      </c>
      <c r="D153">
        <v>15.110720000000001</v>
      </c>
      <c r="S153">
        <v>-49.977519999999998</v>
      </c>
      <c r="T153">
        <v>17.279299999999999</v>
      </c>
      <c r="U153">
        <v>-51.1297</v>
      </c>
      <c r="V153">
        <v>14.445919999999999</v>
      </c>
      <c r="X153" s="6"/>
      <c r="Y153" s="6"/>
      <c r="Z153" s="6"/>
      <c r="AA153" s="6">
        <v>-34.559321999999952</v>
      </c>
      <c r="AB153" s="6">
        <v>-34.559321999999952</v>
      </c>
      <c r="AC153" s="6"/>
      <c r="AD153" s="6"/>
      <c r="AE153" s="6"/>
      <c r="AF153" s="6"/>
      <c r="AG153" s="6">
        <v>-5.4745759999999564</v>
      </c>
      <c r="AH153" s="6">
        <v>-2.8644070000000283</v>
      </c>
      <c r="AJ153">
        <v>-26.476310000000002</v>
      </c>
      <c r="AK153">
        <v>16.038399999999999</v>
      </c>
      <c r="AL153">
        <v>-51.1297</v>
      </c>
      <c r="AM153">
        <v>14.445919999999999</v>
      </c>
    </row>
    <row r="154" spans="1:39" x14ac:dyDescent="0.25">
      <c r="A154">
        <v>27.317689999999999</v>
      </c>
      <c r="B154">
        <v>15.9696</v>
      </c>
      <c r="C154">
        <v>19.571529999999999</v>
      </c>
      <c r="D154">
        <v>15.151400000000001</v>
      </c>
      <c r="S154">
        <v>-45.622039999999998</v>
      </c>
      <c r="T154">
        <v>17.241900000000001</v>
      </c>
      <c r="U154">
        <v>-49.469700000000003</v>
      </c>
      <c r="V154">
        <v>14.41164</v>
      </c>
      <c r="X154" s="6"/>
      <c r="Y154" s="6"/>
      <c r="Z154" s="6"/>
      <c r="AA154" s="6">
        <v>-34.559321999999952</v>
      </c>
      <c r="AB154" s="6">
        <v>-34.186440999999945</v>
      </c>
      <c r="AC154" s="6"/>
      <c r="AD154" s="6"/>
      <c r="AE154" s="6"/>
      <c r="AF154" s="6"/>
      <c r="AG154" s="6">
        <v>-6.966101999999978</v>
      </c>
      <c r="AH154" s="6">
        <v>-6.2203389999999672</v>
      </c>
      <c r="AJ154">
        <v>-31.470939999999999</v>
      </c>
      <c r="AK154">
        <v>16.359300000000001</v>
      </c>
      <c r="AL154">
        <v>-49.469700000000003</v>
      </c>
      <c r="AM154">
        <v>14.41164</v>
      </c>
    </row>
    <row r="155" spans="1:39" x14ac:dyDescent="0.25">
      <c r="A155">
        <v>34.787439999999997</v>
      </c>
      <c r="B155">
        <v>16.296399999999998</v>
      </c>
      <c r="C155">
        <v>17.944210000000002</v>
      </c>
      <c r="D155">
        <v>15.09944</v>
      </c>
      <c r="S155">
        <v>-47.651229999999998</v>
      </c>
      <c r="T155">
        <v>17.512699999999999</v>
      </c>
      <c r="U155">
        <v>-48.48807</v>
      </c>
      <c r="V155">
        <v>14.340859999999999</v>
      </c>
      <c r="X155" s="6"/>
      <c r="Y155" s="6"/>
      <c r="Z155" s="6"/>
      <c r="AA155" s="6">
        <v>-34.186440999999945</v>
      </c>
      <c r="AB155" s="6">
        <v>-34.186440999999945</v>
      </c>
      <c r="AC155" s="6"/>
      <c r="AD155" s="6"/>
      <c r="AE155" s="6"/>
      <c r="AF155" s="6"/>
      <c r="AG155" s="6">
        <v>-9.5762710000000197</v>
      </c>
      <c r="AH155" s="6">
        <v>-3.6101690000000417</v>
      </c>
      <c r="AJ155">
        <v>-30.09329</v>
      </c>
      <c r="AK155">
        <v>16.466699999999999</v>
      </c>
      <c r="AL155">
        <v>-48.48807</v>
      </c>
      <c r="AM155">
        <v>14.340859999999999</v>
      </c>
    </row>
    <row r="156" spans="1:39" x14ac:dyDescent="0.25">
      <c r="A156">
        <v>32.033320000000003</v>
      </c>
      <c r="B156">
        <v>16.326499999999999</v>
      </c>
      <c r="C156">
        <v>16.720859999999998</v>
      </c>
      <c r="D156">
        <v>15.070880000000001</v>
      </c>
      <c r="S156">
        <v>-44.796419999999998</v>
      </c>
      <c r="T156">
        <v>17.246300000000002</v>
      </c>
      <c r="U156">
        <v>-48.643059999999998</v>
      </c>
      <c r="V156">
        <v>14.37842</v>
      </c>
      <c r="X156" s="6"/>
      <c r="Y156" s="6"/>
      <c r="Z156" s="6"/>
      <c r="AA156" s="6">
        <v>-32.322034000000031</v>
      </c>
      <c r="AB156" s="6">
        <v>-34.186440999999945</v>
      </c>
      <c r="AC156" s="6"/>
      <c r="AD156" s="6"/>
      <c r="AE156" s="6"/>
      <c r="AF156" s="6"/>
      <c r="AG156" s="6">
        <v>-6.5932199999999739</v>
      </c>
      <c r="AH156" s="6">
        <v>-12.186440999999945</v>
      </c>
      <c r="AJ156">
        <v>-24.303270000000001</v>
      </c>
      <c r="AK156">
        <v>16.2393</v>
      </c>
      <c r="AL156">
        <v>-48.643059999999998</v>
      </c>
      <c r="AM156">
        <v>14.37842</v>
      </c>
    </row>
    <row r="157" spans="1:39" x14ac:dyDescent="0.25">
      <c r="A157">
        <v>23.159859999999998</v>
      </c>
      <c r="B157">
        <v>15.827</v>
      </c>
      <c r="C157">
        <v>17.452950000000001</v>
      </c>
      <c r="D157">
        <v>15.13744</v>
      </c>
      <c r="S157">
        <v>-50.745539999999998</v>
      </c>
      <c r="T157">
        <v>17.641100000000002</v>
      </c>
      <c r="U157">
        <v>-46.793230000000001</v>
      </c>
      <c r="V157">
        <v>14.336080000000001</v>
      </c>
      <c r="X157" s="6"/>
      <c r="Y157" s="6"/>
      <c r="Z157" s="6"/>
      <c r="AA157" s="6">
        <v>-32.322034000000031</v>
      </c>
      <c r="AB157" s="6">
        <v>-33.813559000000055</v>
      </c>
      <c r="AC157" s="6"/>
      <c r="AD157" s="6"/>
      <c r="AE157" s="6"/>
      <c r="AF157" s="6"/>
      <c r="AG157" s="6">
        <v>-17.033898000000022</v>
      </c>
      <c r="AH157" s="6">
        <v>-5.8474579999999605</v>
      </c>
      <c r="AJ157">
        <v>-30.881540000000001</v>
      </c>
      <c r="AK157">
        <v>16.561499999999999</v>
      </c>
      <c r="AL157">
        <v>-46.793230000000001</v>
      </c>
      <c r="AM157">
        <v>14.336080000000001</v>
      </c>
    </row>
    <row r="158" spans="1:39" x14ac:dyDescent="0.25">
      <c r="A158">
        <v>19.137370000000001</v>
      </c>
      <c r="B158">
        <v>15.6944</v>
      </c>
      <c r="C158">
        <v>16.96782</v>
      </c>
      <c r="D158">
        <v>15.13672</v>
      </c>
      <c r="S158">
        <v>-44.312370000000001</v>
      </c>
      <c r="T158">
        <v>17.368600000000001</v>
      </c>
      <c r="U158">
        <v>-44.520569999999999</v>
      </c>
      <c r="V158">
        <v>14.288460000000001</v>
      </c>
      <c r="X158" s="6"/>
      <c r="Y158" s="6"/>
      <c r="Z158" s="6"/>
      <c r="AA158" s="6">
        <v>-31.949153000000024</v>
      </c>
      <c r="AB158" s="6">
        <v>-33.440678000000048</v>
      </c>
      <c r="AC158" s="6"/>
      <c r="AD158" s="6"/>
      <c r="AE158" s="6"/>
      <c r="AF158" s="6"/>
      <c r="AG158" s="6">
        <v>-5.4745759999999564</v>
      </c>
      <c r="AH158" s="6">
        <v>-8.4576270000000022</v>
      </c>
      <c r="AJ158">
        <v>-33.940719999999999</v>
      </c>
      <c r="AK158">
        <v>16.810500000000001</v>
      </c>
      <c r="AL158">
        <v>-44.520569999999999</v>
      </c>
      <c r="AM158">
        <v>14.288460000000001</v>
      </c>
    </row>
    <row r="159" spans="1:39" x14ac:dyDescent="0.25">
      <c r="A159">
        <v>32.805419999999998</v>
      </c>
      <c r="B159">
        <v>16.414200000000001</v>
      </c>
      <c r="C159">
        <v>17.42698</v>
      </c>
      <c r="D159">
        <v>15.195180000000001</v>
      </c>
      <c r="S159">
        <v>-44.719619999999999</v>
      </c>
      <c r="T159">
        <v>17.436199999999999</v>
      </c>
      <c r="U159">
        <v>-45.64235</v>
      </c>
      <c r="V159">
        <v>14.316839999999999</v>
      </c>
      <c r="X159" s="6"/>
      <c r="Y159" s="6"/>
      <c r="Z159" s="6"/>
      <c r="AA159" s="6">
        <v>-31.203390000000013</v>
      </c>
      <c r="AB159" s="6">
        <v>-33.440678000000048</v>
      </c>
      <c r="AC159" s="6"/>
      <c r="AD159" s="6"/>
      <c r="AE159" s="6"/>
      <c r="AF159" s="6"/>
      <c r="AG159" s="6">
        <v>-6.2203399999999647</v>
      </c>
      <c r="AH159" s="6">
        <v>-5.4745759999999564</v>
      </c>
      <c r="AJ159">
        <v>-31.991</v>
      </c>
      <c r="AK159">
        <v>16.698699999999999</v>
      </c>
      <c r="AL159">
        <v>-45.64235</v>
      </c>
      <c r="AM159">
        <v>14.316839999999999</v>
      </c>
    </row>
    <row r="160" spans="1:39" x14ac:dyDescent="0.25">
      <c r="A160">
        <v>29.805219999999998</v>
      </c>
      <c r="B160">
        <v>16.428999999999998</v>
      </c>
      <c r="C160">
        <v>18.67323</v>
      </c>
      <c r="D160">
        <v>15.287459999999999</v>
      </c>
      <c r="S160">
        <v>-38.874589999999998</v>
      </c>
      <c r="T160">
        <v>17.214300000000001</v>
      </c>
      <c r="U160">
        <v>-46.736420000000003</v>
      </c>
      <c r="V160">
        <v>14.384919999999999</v>
      </c>
      <c r="X160" s="6"/>
      <c r="Y160" s="6"/>
      <c r="Z160" s="6"/>
      <c r="AA160" s="6">
        <v>-30.084745999999996</v>
      </c>
      <c r="AB160" s="6">
        <v>-33.067797000000041</v>
      </c>
      <c r="AC160" s="6"/>
      <c r="AD160" s="6"/>
      <c r="AE160" s="6"/>
      <c r="AF160" s="6"/>
      <c r="AG160" s="6">
        <v>-5.8474579999999605</v>
      </c>
      <c r="AH160" s="6">
        <v>-17.779661000000033</v>
      </c>
      <c r="AJ160">
        <v>-25.442309999999999</v>
      </c>
      <c r="AK160">
        <v>16.405799999999999</v>
      </c>
      <c r="AL160">
        <v>-46.736420000000003</v>
      </c>
      <c r="AM160">
        <v>14.384919999999999</v>
      </c>
    </row>
    <row r="161" spans="1:39" x14ac:dyDescent="0.25">
      <c r="A161">
        <v>27.958539999999999</v>
      </c>
      <c r="B161">
        <v>16.2803</v>
      </c>
      <c r="C161">
        <v>18.315470000000001</v>
      </c>
      <c r="D161">
        <v>15.295</v>
      </c>
      <c r="S161">
        <v>-42.032559999999997</v>
      </c>
      <c r="T161">
        <v>17.396100000000001</v>
      </c>
      <c r="U161">
        <v>-47.71904</v>
      </c>
      <c r="V161">
        <v>14.451599999999999</v>
      </c>
      <c r="X161" s="6"/>
      <c r="Y161" s="6"/>
      <c r="Z161" s="6"/>
      <c r="AA161" s="6">
        <v>-28.966101999999978</v>
      </c>
      <c r="AB161" s="6">
        <v>-33.067797000000041</v>
      </c>
      <c r="AC161" s="6"/>
      <c r="AD161" s="6"/>
      <c r="AE161" s="6"/>
      <c r="AF161" s="6"/>
      <c r="AG161" s="6">
        <v>-10.694915000000037</v>
      </c>
      <c r="AH161" s="6">
        <v>-13.677965999999969</v>
      </c>
      <c r="AJ161">
        <v>-27.251300000000001</v>
      </c>
      <c r="AK161">
        <v>16.467500000000001</v>
      </c>
      <c r="AL161">
        <v>-47.71904</v>
      </c>
      <c r="AM161">
        <v>14.451599999999999</v>
      </c>
    </row>
    <row r="162" spans="1:39" x14ac:dyDescent="0.25">
      <c r="A162">
        <v>26.847049999999999</v>
      </c>
      <c r="B162">
        <v>16.276700000000002</v>
      </c>
      <c r="C162">
        <v>18.34102</v>
      </c>
      <c r="D162">
        <v>15.313940000000001</v>
      </c>
      <c r="S162">
        <v>-48.622369999999997</v>
      </c>
      <c r="T162">
        <v>17.8186</v>
      </c>
      <c r="U162">
        <v>-49.199300000000001</v>
      </c>
      <c r="V162">
        <v>14.46894</v>
      </c>
      <c r="X162" s="6"/>
      <c r="Y162" s="6"/>
      <c r="Z162" s="6"/>
      <c r="AA162" s="6"/>
      <c r="AB162" s="6">
        <v>-32.694915000000037</v>
      </c>
      <c r="AC162" s="6"/>
      <c r="AD162" s="6"/>
      <c r="AE162" s="6"/>
      <c r="AF162" s="6"/>
      <c r="AG162" s="6"/>
      <c r="AH162" s="6">
        <v>-5.1016949999999497</v>
      </c>
      <c r="AJ162">
        <v>-26.13062</v>
      </c>
      <c r="AK162">
        <v>16.4831</v>
      </c>
      <c r="AL162">
        <v>-49.199300000000001</v>
      </c>
      <c r="AM162">
        <v>14.46894</v>
      </c>
    </row>
    <row r="163" spans="1:39" x14ac:dyDescent="0.25">
      <c r="A163">
        <v>23.56795</v>
      </c>
      <c r="B163">
        <v>16.178000000000001</v>
      </c>
      <c r="C163">
        <v>16.708179999999999</v>
      </c>
      <c r="D163">
        <v>15.27708</v>
      </c>
      <c r="S163">
        <v>-52.32705</v>
      </c>
      <c r="T163">
        <v>18.099599999999999</v>
      </c>
      <c r="U163">
        <v>-52.334609999999998</v>
      </c>
      <c r="V163">
        <v>14.590719999999999</v>
      </c>
      <c r="X163" s="6"/>
      <c r="Y163" s="6"/>
      <c r="Z163" s="6"/>
      <c r="AA163" s="6"/>
      <c r="AB163" s="6">
        <v>-31.949153000000024</v>
      </c>
      <c r="AC163" s="6"/>
      <c r="AD163" s="6"/>
      <c r="AE163" s="6"/>
      <c r="AF163" s="6"/>
      <c r="AG163" s="6"/>
      <c r="AH163" s="6">
        <v>-3.9830510000000459</v>
      </c>
      <c r="AJ163">
        <v>-27.436889999999998</v>
      </c>
      <c r="AK163">
        <v>16.472000000000001</v>
      </c>
      <c r="AL163">
        <v>-52.334609999999998</v>
      </c>
      <c r="AM163">
        <v>14.590719999999999</v>
      </c>
    </row>
    <row r="164" spans="1:39" x14ac:dyDescent="0.25">
      <c r="A164">
        <v>28.088760000000001</v>
      </c>
      <c r="B164">
        <v>16.342199999999998</v>
      </c>
      <c r="C164">
        <v>17.170819999999999</v>
      </c>
      <c r="D164">
        <v>15.333819999999999</v>
      </c>
      <c r="S164">
        <v>-45.5321</v>
      </c>
      <c r="T164">
        <v>17.648599999999998</v>
      </c>
      <c r="U164">
        <v>-50.259120000000003</v>
      </c>
      <c r="V164">
        <v>14.523680000000001</v>
      </c>
      <c r="X164" s="6"/>
      <c r="Y164" s="6"/>
      <c r="Z164" s="6"/>
      <c r="AA164" s="6"/>
      <c r="AB164" s="6">
        <v>-31.57627100000002</v>
      </c>
      <c r="AC164" s="6"/>
      <c r="AD164" s="6"/>
      <c r="AE164" s="6"/>
      <c r="AF164" s="6"/>
      <c r="AG164" s="6"/>
      <c r="AH164" s="6">
        <v>-1.3728810000000067</v>
      </c>
      <c r="AJ164">
        <v>-31.03144</v>
      </c>
      <c r="AK164">
        <v>16.8063</v>
      </c>
      <c r="AL164">
        <v>-50.259120000000003</v>
      </c>
      <c r="AM164">
        <v>14.523680000000001</v>
      </c>
    </row>
    <row r="165" spans="1:39" x14ac:dyDescent="0.25">
      <c r="A165">
        <v>28.988</v>
      </c>
      <c r="B165">
        <v>16.4741</v>
      </c>
      <c r="C165">
        <v>17.17511</v>
      </c>
      <c r="D165">
        <v>15.37496</v>
      </c>
      <c r="S165">
        <v>-48.162570000000002</v>
      </c>
      <c r="T165">
        <v>17.8736</v>
      </c>
      <c r="U165">
        <v>-49.863219999999998</v>
      </c>
      <c r="V165">
        <v>14.54158</v>
      </c>
      <c r="X165" s="6"/>
      <c r="Y165" s="6"/>
      <c r="Z165" s="6"/>
      <c r="AA165" s="6"/>
      <c r="AB165" s="6">
        <v>-29.711863999999991</v>
      </c>
      <c r="AC165" s="6"/>
      <c r="AD165" s="6"/>
      <c r="AE165" s="6"/>
      <c r="AF165" s="6"/>
      <c r="AG165" s="6"/>
      <c r="AH165" s="6">
        <v>-8.0847459999999955</v>
      </c>
      <c r="AJ165">
        <v>-31.254760000000001</v>
      </c>
      <c r="AK165">
        <v>17.009599999999999</v>
      </c>
      <c r="AL165">
        <v>-49.863219999999998</v>
      </c>
      <c r="AM165">
        <v>14.54158</v>
      </c>
    </row>
    <row r="166" spans="1:39" x14ac:dyDescent="0.25">
      <c r="A166">
        <v>31.775960000000001</v>
      </c>
      <c r="B166">
        <v>16.743099999999998</v>
      </c>
      <c r="C166">
        <v>20.12003</v>
      </c>
      <c r="D166">
        <v>15.54904</v>
      </c>
      <c r="S166">
        <v>-49.748130000000003</v>
      </c>
      <c r="T166">
        <v>17.929400000000001</v>
      </c>
      <c r="U166">
        <v>-48.007840000000002</v>
      </c>
      <c r="V166">
        <v>14.428179999999999</v>
      </c>
      <c r="X166" s="6"/>
      <c r="Y166" s="6"/>
      <c r="Z166" s="6"/>
      <c r="AA166" s="6"/>
      <c r="AB166" s="6">
        <v>-28.593219999999974</v>
      </c>
      <c r="AC166" s="6"/>
      <c r="AD166" s="6"/>
      <c r="AE166" s="6"/>
      <c r="AF166" s="6"/>
      <c r="AG166" s="6"/>
      <c r="AH166" s="6">
        <v>-16.288136000000009</v>
      </c>
      <c r="AJ166">
        <v>-31.501529999999999</v>
      </c>
      <c r="AK166">
        <v>17.1677</v>
      </c>
      <c r="AL166">
        <v>-48.007840000000002</v>
      </c>
      <c r="AM166">
        <v>14.428179999999999</v>
      </c>
    </row>
    <row r="167" spans="1:39" x14ac:dyDescent="0.25">
      <c r="A167">
        <v>25.621749999999999</v>
      </c>
      <c r="B167">
        <v>16.305800000000001</v>
      </c>
      <c r="C167">
        <v>20.77627</v>
      </c>
      <c r="D167">
        <v>15.6172</v>
      </c>
      <c r="S167">
        <v>-46.533560000000001</v>
      </c>
      <c r="T167">
        <v>17.924099999999999</v>
      </c>
      <c r="U167">
        <v>-47.87838</v>
      </c>
      <c r="V167">
        <v>14.45614</v>
      </c>
      <c r="X167" s="6"/>
      <c r="Y167" s="6"/>
      <c r="Z167" s="6"/>
      <c r="AA167" s="6"/>
      <c r="AB167" s="6">
        <v>-26.728814000000057</v>
      </c>
      <c r="AC167" s="6"/>
      <c r="AD167" s="6"/>
      <c r="AE167" s="6"/>
      <c r="AF167" s="6"/>
      <c r="AG167" s="6"/>
      <c r="AH167" s="6">
        <v>-11.067797000000041</v>
      </c>
      <c r="AJ167">
        <v>-31.01614</v>
      </c>
      <c r="AK167">
        <v>17.090399999999999</v>
      </c>
      <c r="AL167">
        <v>-47.87838</v>
      </c>
      <c r="AM167">
        <v>14.45614</v>
      </c>
    </row>
    <row r="168" spans="1:39" x14ac:dyDescent="0.25">
      <c r="A168">
        <v>27.400749999999999</v>
      </c>
      <c r="B168">
        <v>16.504999999999999</v>
      </c>
      <c r="C168">
        <v>22.52074</v>
      </c>
      <c r="D168">
        <v>15.744199999999999</v>
      </c>
      <c r="S168">
        <v>-44.622610000000002</v>
      </c>
      <c r="T168">
        <v>17.919</v>
      </c>
      <c r="U168">
        <v>-47.316009999999999</v>
      </c>
      <c r="V168">
        <v>14.47246</v>
      </c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J168">
        <v>-31.39038</v>
      </c>
      <c r="AK168">
        <v>17.082899999999999</v>
      </c>
      <c r="AL168">
        <v>-47.316009999999999</v>
      </c>
      <c r="AM168">
        <v>14.47246</v>
      </c>
    </row>
    <row r="169" spans="1:39" x14ac:dyDescent="0.25">
      <c r="A169">
        <v>31.351459999999999</v>
      </c>
      <c r="B169">
        <v>16.730899999999998</v>
      </c>
      <c r="C169">
        <v>21.096219999999999</v>
      </c>
      <c r="D169">
        <v>15.713240000000001</v>
      </c>
      <c r="S169">
        <v>-45.740279999999998</v>
      </c>
      <c r="T169">
        <v>18.008700000000001</v>
      </c>
      <c r="U169">
        <v>-47.828499999999998</v>
      </c>
      <c r="V169">
        <v>14.512040000000001</v>
      </c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J169">
        <v>-26.683319999999998</v>
      </c>
      <c r="AK169">
        <v>16.942499999999999</v>
      </c>
      <c r="AL169">
        <v>-47.828499999999998</v>
      </c>
      <c r="AM169">
        <v>14.512040000000001</v>
      </c>
    </row>
    <row r="170" spans="1:39" x14ac:dyDescent="0.25">
      <c r="A170">
        <v>32.760300000000001</v>
      </c>
      <c r="B170">
        <v>16.940000000000001</v>
      </c>
      <c r="C170">
        <v>22.289729999999999</v>
      </c>
      <c r="D170">
        <v>15.82114</v>
      </c>
      <c r="S170">
        <v>-47.086329999999997</v>
      </c>
      <c r="T170">
        <v>18.033300000000001</v>
      </c>
      <c r="U170">
        <v>-48.920589999999997</v>
      </c>
      <c r="V170">
        <v>14.59172</v>
      </c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J170">
        <v>-25.067049999999998</v>
      </c>
      <c r="AK170">
        <v>16.853999999999999</v>
      </c>
      <c r="AL170">
        <v>-48.920589999999997</v>
      </c>
      <c r="AM170">
        <v>14.59172</v>
      </c>
    </row>
    <row r="171" spans="1:39" x14ac:dyDescent="0.25">
      <c r="A171">
        <v>26.042149999999999</v>
      </c>
      <c r="B171">
        <v>16.556799999999999</v>
      </c>
      <c r="C171">
        <v>20.504380000000001</v>
      </c>
      <c r="D171">
        <v>15.77248</v>
      </c>
      <c r="S171">
        <v>-43.891979999999997</v>
      </c>
      <c r="T171">
        <v>17.9678</v>
      </c>
      <c r="U171">
        <v>-49.04589</v>
      </c>
      <c r="V171">
        <v>14.634180000000001</v>
      </c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J171">
        <v>-27.6388</v>
      </c>
      <c r="AK171">
        <v>16.950600000000001</v>
      </c>
      <c r="AL171">
        <v>-49.04589</v>
      </c>
      <c r="AM171">
        <v>14.634180000000001</v>
      </c>
    </row>
    <row r="172" spans="1:39" x14ac:dyDescent="0.25">
      <c r="A172">
        <v>27.94726</v>
      </c>
      <c r="B172">
        <v>16.625499999999999</v>
      </c>
      <c r="C172">
        <v>18.630500000000001</v>
      </c>
      <c r="D172">
        <v>15.72054</v>
      </c>
      <c r="S172">
        <v>-45.051079999999999</v>
      </c>
      <c r="T172">
        <v>18.049399999999999</v>
      </c>
      <c r="U172">
        <v>-44.658540000000002</v>
      </c>
      <c r="V172">
        <v>14.48068</v>
      </c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J172">
        <v>-27.268640000000001</v>
      </c>
      <c r="AK172">
        <v>16.990400000000001</v>
      </c>
      <c r="AL172">
        <v>-44.658540000000002</v>
      </c>
      <c r="AM172">
        <v>14.48068</v>
      </c>
    </row>
    <row r="173" spans="1:39" x14ac:dyDescent="0.25">
      <c r="A173">
        <v>21.786899999999999</v>
      </c>
      <c r="B173">
        <v>16.455200000000001</v>
      </c>
      <c r="C173">
        <v>17.511209999999998</v>
      </c>
      <c r="D173">
        <v>15.68812</v>
      </c>
      <c r="S173">
        <v>-49.566229999999997</v>
      </c>
      <c r="T173">
        <v>18.3569</v>
      </c>
      <c r="U173">
        <v>-39.329549999999998</v>
      </c>
      <c r="V173">
        <v>14.22888</v>
      </c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J173">
        <v>-25.90832</v>
      </c>
      <c r="AK173">
        <v>16.923400000000001</v>
      </c>
      <c r="AL173">
        <v>-39.329549999999998</v>
      </c>
      <c r="AM173">
        <v>14.22888</v>
      </c>
    </row>
    <row r="174" spans="1:39" x14ac:dyDescent="0.25">
      <c r="A174">
        <v>27.325900000000001</v>
      </c>
      <c r="B174">
        <v>16.815300000000001</v>
      </c>
      <c r="C174">
        <v>16.03885</v>
      </c>
      <c r="D174">
        <v>15.642060000000001</v>
      </c>
      <c r="S174">
        <v>-50.862760000000002</v>
      </c>
      <c r="T174">
        <v>18.496400000000001</v>
      </c>
      <c r="U174">
        <v>-35.702930000000002</v>
      </c>
      <c r="V174">
        <v>14.07244</v>
      </c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J174">
        <v>-27.74587</v>
      </c>
      <c r="AK174">
        <v>17.1678</v>
      </c>
      <c r="AL174">
        <v>-35.702930000000002</v>
      </c>
      <c r="AM174">
        <v>14.07244</v>
      </c>
    </row>
    <row r="175" spans="1:39" x14ac:dyDescent="0.25">
      <c r="A175">
        <v>25.87501</v>
      </c>
      <c r="B175">
        <v>16.6678</v>
      </c>
      <c r="C175">
        <v>14.52111</v>
      </c>
      <c r="D175">
        <v>15.595179999999999</v>
      </c>
      <c r="S175">
        <v>-46.05254</v>
      </c>
      <c r="T175">
        <v>18.351600000000001</v>
      </c>
      <c r="U175">
        <v>-31.119219999999999</v>
      </c>
      <c r="V175">
        <v>13.8567</v>
      </c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J175">
        <v>-30.28398</v>
      </c>
      <c r="AK175">
        <v>17.3492</v>
      </c>
      <c r="AL175">
        <v>-31.119219999999999</v>
      </c>
      <c r="AM175">
        <v>13.8567</v>
      </c>
    </row>
    <row r="176" spans="1:39" x14ac:dyDescent="0.25">
      <c r="A176">
        <v>24.671240000000001</v>
      </c>
      <c r="B176">
        <v>16.707599999999999</v>
      </c>
      <c r="C176">
        <v>13.617699999999999</v>
      </c>
      <c r="D176">
        <v>15.560879999999999</v>
      </c>
      <c r="S176">
        <v>-50.86074</v>
      </c>
      <c r="T176">
        <v>18.613299999999999</v>
      </c>
      <c r="U176">
        <v>-33.474220000000003</v>
      </c>
      <c r="V176">
        <v>13.993320000000001</v>
      </c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J176">
        <v>-20.551690000000001</v>
      </c>
      <c r="AK176">
        <v>16.9145</v>
      </c>
      <c r="AL176">
        <v>-33.474220000000003</v>
      </c>
      <c r="AM176">
        <v>13.993320000000001</v>
      </c>
    </row>
    <row r="177" spans="1:39" x14ac:dyDescent="0.25">
      <c r="A177">
        <v>24.00065</v>
      </c>
      <c r="B177">
        <v>16.6845</v>
      </c>
      <c r="C177">
        <v>12.726559999999999</v>
      </c>
      <c r="D177">
        <v>15.53614</v>
      </c>
      <c r="S177">
        <v>-49.842109999999998</v>
      </c>
      <c r="T177">
        <v>18.688099999999999</v>
      </c>
      <c r="U177">
        <v>-38.425719999999998</v>
      </c>
      <c r="V177">
        <v>14.18008</v>
      </c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J177">
        <v>-34.260919999999999</v>
      </c>
      <c r="AK177">
        <v>17.630299999999998</v>
      </c>
      <c r="AL177">
        <v>-38.425719999999998</v>
      </c>
      <c r="AM177">
        <v>14.18008</v>
      </c>
    </row>
    <row r="178" spans="1:39" x14ac:dyDescent="0.25">
      <c r="A178">
        <v>26.233889999999999</v>
      </c>
      <c r="B178">
        <v>16.837399999999999</v>
      </c>
      <c r="C178">
        <v>13.34437</v>
      </c>
      <c r="D178">
        <v>15.621180000000001</v>
      </c>
      <c r="S178">
        <v>-49.976509999999998</v>
      </c>
      <c r="T178">
        <v>18.744</v>
      </c>
      <c r="U178">
        <v>-44.371319999999997</v>
      </c>
      <c r="V178">
        <v>14.462619999999999</v>
      </c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J178">
        <v>-34.624960000000002</v>
      </c>
      <c r="AK178">
        <v>17.9054</v>
      </c>
      <c r="AL178">
        <v>-44.371319999999997</v>
      </c>
      <c r="AM178">
        <v>14.462619999999999</v>
      </c>
    </row>
    <row r="179" spans="1:39" x14ac:dyDescent="0.25">
      <c r="A179">
        <v>35.913290000000003</v>
      </c>
      <c r="B179">
        <v>17.3017</v>
      </c>
      <c r="C179">
        <v>15.304309999999999</v>
      </c>
      <c r="D179">
        <v>15.750920000000001</v>
      </c>
      <c r="S179">
        <v>-47.122709999999998</v>
      </c>
      <c r="T179">
        <v>18.8386</v>
      </c>
      <c r="U179">
        <v>-47.580069999999999</v>
      </c>
      <c r="V179">
        <v>14.6303</v>
      </c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J179">
        <v>-25.65849</v>
      </c>
      <c r="AK179">
        <v>17.236999999999998</v>
      </c>
      <c r="AL179">
        <v>-47.580069999999999</v>
      </c>
      <c r="AM179">
        <v>14.6303</v>
      </c>
    </row>
    <row r="180" spans="1:39" x14ac:dyDescent="0.25">
      <c r="A180">
        <v>16.141269999999999</v>
      </c>
      <c r="B180">
        <v>16.3474</v>
      </c>
      <c r="C180">
        <v>13.098839999999999</v>
      </c>
      <c r="D180">
        <v>15.646240000000001</v>
      </c>
      <c r="S180">
        <v>-52.792920000000002</v>
      </c>
      <c r="T180">
        <v>19.041</v>
      </c>
      <c r="U180">
        <v>-49.191580000000002</v>
      </c>
      <c r="V180">
        <v>14.7279</v>
      </c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J180">
        <v>-30.816269999999999</v>
      </c>
      <c r="AK180">
        <v>17.5199</v>
      </c>
      <c r="AL180">
        <v>-49.191580000000002</v>
      </c>
      <c r="AM180">
        <v>14.7279</v>
      </c>
    </row>
    <row r="181" spans="1:39" x14ac:dyDescent="0.25">
      <c r="A181">
        <v>29.830850000000002</v>
      </c>
      <c r="B181">
        <v>17.349399999999999</v>
      </c>
      <c r="C181">
        <v>10.136749999999999</v>
      </c>
      <c r="D181">
        <v>15.53992</v>
      </c>
      <c r="S181">
        <v>-50.010869999999997</v>
      </c>
      <c r="T181">
        <v>18.876300000000001</v>
      </c>
      <c r="U181">
        <v>-43.565860000000001</v>
      </c>
      <c r="V181">
        <v>14.48216</v>
      </c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J181">
        <v>-33.814279999999997</v>
      </c>
      <c r="AK181">
        <v>17.8537</v>
      </c>
      <c r="AL181">
        <v>-43.565860000000001</v>
      </c>
      <c r="AM181">
        <v>14.48216</v>
      </c>
    </row>
    <row r="182" spans="1:39" x14ac:dyDescent="0.25">
      <c r="A182">
        <v>26.375389999999999</v>
      </c>
      <c r="B182">
        <v>17.105799999999999</v>
      </c>
      <c r="C182">
        <v>10.63353</v>
      </c>
      <c r="D182">
        <v>15.599780000000001</v>
      </c>
      <c r="S182">
        <v>-49.764290000000003</v>
      </c>
      <c r="T182">
        <v>19.041799999999999</v>
      </c>
      <c r="U182">
        <v>-42.901940000000003</v>
      </c>
      <c r="V182">
        <v>14.495660000000001</v>
      </c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J182">
        <v>-21.168620000000001</v>
      </c>
      <c r="AK182">
        <v>17.0867</v>
      </c>
      <c r="AL182">
        <v>-42.901940000000003</v>
      </c>
      <c r="AM182">
        <v>14.495660000000001</v>
      </c>
    </row>
    <row r="183" spans="1:39" x14ac:dyDescent="0.25">
      <c r="A183">
        <v>23.91657</v>
      </c>
      <c r="B183">
        <v>16.922999999999998</v>
      </c>
      <c r="C183">
        <v>5.9365800000000002</v>
      </c>
      <c r="D183">
        <v>15.377700000000001</v>
      </c>
      <c r="S183">
        <v>-51.859169999999999</v>
      </c>
      <c r="T183">
        <v>19.1112</v>
      </c>
      <c r="U183">
        <v>-45.656799999999997</v>
      </c>
      <c r="V183">
        <v>14.65672</v>
      </c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J183">
        <v>-25.773720000000001</v>
      </c>
      <c r="AK183">
        <v>17.447500000000002</v>
      </c>
      <c r="AL183">
        <v>-45.656799999999997</v>
      </c>
      <c r="AM183">
        <v>14.65672</v>
      </c>
    </row>
    <row r="184" spans="1:39" x14ac:dyDescent="0.25">
      <c r="A184">
        <v>26.57328</v>
      </c>
      <c r="B184">
        <v>17.115200000000002</v>
      </c>
      <c r="C184">
        <v>5.4105600000000003</v>
      </c>
      <c r="D184">
        <v>15.373699999999999</v>
      </c>
      <c r="S184">
        <v>-47.047930000000001</v>
      </c>
      <c r="T184">
        <v>18.900500000000001</v>
      </c>
      <c r="U184">
        <v>-49.065289999999997</v>
      </c>
      <c r="V184">
        <v>14.791359999999999</v>
      </c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J184">
        <v>-25.42905</v>
      </c>
      <c r="AK184">
        <v>17.415600000000001</v>
      </c>
      <c r="AL184">
        <v>-49.065289999999997</v>
      </c>
      <c r="AM184">
        <v>14.791359999999999</v>
      </c>
    </row>
    <row r="185" spans="1:39" x14ac:dyDescent="0.25">
      <c r="A185">
        <v>32.938720000000004</v>
      </c>
      <c r="B185">
        <v>17.589700000000001</v>
      </c>
      <c r="C185">
        <v>3.8347600000000002</v>
      </c>
      <c r="D185">
        <v>15.330959999999999</v>
      </c>
      <c r="S185">
        <v>-52.45843</v>
      </c>
      <c r="T185">
        <v>19.1068</v>
      </c>
      <c r="U185">
        <v>-47.544840000000001</v>
      </c>
      <c r="V185">
        <v>14.728339999999999</v>
      </c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J185">
        <v>-33.351320000000001</v>
      </c>
      <c r="AK185">
        <v>18.144200000000001</v>
      </c>
      <c r="AL185">
        <v>-47.544840000000001</v>
      </c>
      <c r="AM185">
        <v>14.728339999999999</v>
      </c>
    </row>
    <row r="186" spans="1:39" x14ac:dyDescent="0.25">
      <c r="A186">
        <v>27.287960000000002</v>
      </c>
      <c r="B186">
        <v>17.273900000000001</v>
      </c>
      <c r="C186">
        <v>3.7946900000000001</v>
      </c>
      <c r="D186">
        <v>15.368119999999999</v>
      </c>
      <c r="S186">
        <v>-41.473730000000003</v>
      </c>
      <c r="T186">
        <v>18.540400000000002</v>
      </c>
      <c r="U186">
        <v>-49.291339999999998</v>
      </c>
      <c r="V186">
        <v>14.793799999999999</v>
      </c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J186">
        <v>-23.55275</v>
      </c>
      <c r="AK186">
        <v>17.509699999999999</v>
      </c>
      <c r="AL186">
        <v>-49.291339999999998</v>
      </c>
      <c r="AM186">
        <v>14.793799999999999</v>
      </c>
    </row>
    <row r="187" spans="1:39" x14ac:dyDescent="0.25">
      <c r="A187">
        <v>20.743089999999999</v>
      </c>
      <c r="B187">
        <v>16.851299999999998</v>
      </c>
      <c r="C187">
        <v>-2.1951200000000002</v>
      </c>
      <c r="D187">
        <v>15.1226</v>
      </c>
      <c r="S187">
        <v>-48.961919999999999</v>
      </c>
      <c r="T187">
        <v>19.258199999999999</v>
      </c>
      <c r="U187">
        <v>-44.159320000000001</v>
      </c>
      <c r="V187">
        <v>14.574120000000001</v>
      </c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J187">
        <v>-24.263500000000001</v>
      </c>
      <c r="AK187">
        <v>17.715199999999999</v>
      </c>
      <c r="AL187">
        <v>-44.159320000000001</v>
      </c>
      <c r="AM187">
        <v>14.574120000000001</v>
      </c>
    </row>
    <row r="188" spans="1:39" x14ac:dyDescent="0.25">
      <c r="A188">
        <v>31.820049999999998</v>
      </c>
      <c r="B188">
        <v>17.5565</v>
      </c>
      <c r="C188">
        <v>-3.2631000000000001</v>
      </c>
      <c r="D188">
        <v>15.086399999999999</v>
      </c>
      <c r="S188">
        <v>-43.002690000000001</v>
      </c>
      <c r="T188">
        <v>18.937100000000001</v>
      </c>
      <c r="U188">
        <v>-37.611559999999997</v>
      </c>
      <c r="V188">
        <v>14.28152</v>
      </c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J188">
        <v>-26.77713</v>
      </c>
      <c r="AK188">
        <v>17.846499999999999</v>
      </c>
      <c r="AL188">
        <v>-37.611559999999997</v>
      </c>
      <c r="AM188">
        <v>14.28152</v>
      </c>
    </row>
    <row r="189" spans="1:39" x14ac:dyDescent="0.25">
      <c r="A189">
        <v>32.179949999999998</v>
      </c>
      <c r="B189">
        <v>17.541499999999999</v>
      </c>
      <c r="C189">
        <v>-5.1782700000000004</v>
      </c>
      <c r="D189">
        <v>15.01216</v>
      </c>
      <c r="S189">
        <v>-43.652479999999997</v>
      </c>
      <c r="T189">
        <v>19.040299999999998</v>
      </c>
      <c r="U189">
        <v>-31.072510000000001</v>
      </c>
      <c r="V189">
        <v>14.04148</v>
      </c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J189">
        <v>-29.227540000000001</v>
      </c>
      <c r="AK189">
        <v>18.054400000000001</v>
      </c>
      <c r="AL189">
        <v>-31.072510000000001</v>
      </c>
      <c r="AM189">
        <v>14.04148</v>
      </c>
    </row>
    <row r="190" spans="1:39" x14ac:dyDescent="0.25">
      <c r="A190">
        <v>27.746289999999998</v>
      </c>
      <c r="B190">
        <v>17.4575</v>
      </c>
      <c r="C190">
        <v>-3.26126</v>
      </c>
      <c r="D190">
        <v>15.1363</v>
      </c>
      <c r="S190">
        <v>-44.76408</v>
      </c>
      <c r="T190">
        <v>19.019400000000001</v>
      </c>
      <c r="U190">
        <v>-29.372910000000001</v>
      </c>
      <c r="V190">
        <v>14.01896</v>
      </c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J190">
        <v>-31.330220000000001</v>
      </c>
      <c r="AK190">
        <v>18.1541</v>
      </c>
      <c r="AL190">
        <v>-29.372910000000001</v>
      </c>
      <c r="AM190">
        <v>14.01896</v>
      </c>
    </row>
    <row r="191" spans="1:39" x14ac:dyDescent="0.25">
      <c r="A191">
        <v>29.525289999999998</v>
      </c>
      <c r="B191">
        <v>17.726199999999999</v>
      </c>
      <c r="C191">
        <v>-5.3332300000000004</v>
      </c>
      <c r="D191">
        <v>15.05658</v>
      </c>
      <c r="S191">
        <v>-45.020760000000003</v>
      </c>
      <c r="T191">
        <v>19.0076</v>
      </c>
      <c r="U191">
        <v>-28.52787</v>
      </c>
      <c r="V191">
        <v>14.02936</v>
      </c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J191">
        <v>-31.568829999999998</v>
      </c>
      <c r="AK191">
        <v>18.2639</v>
      </c>
      <c r="AL191">
        <v>-28.52787</v>
      </c>
      <c r="AM191">
        <v>14.02936</v>
      </c>
    </row>
    <row r="192" spans="1:39" x14ac:dyDescent="0.25">
      <c r="A192">
        <v>30.525020000000001</v>
      </c>
      <c r="B192">
        <v>17.754000000000001</v>
      </c>
      <c r="C192">
        <v>-4.8272500000000003</v>
      </c>
      <c r="D192">
        <v>15.091699999999999</v>
      </c>
      <c r="S192">
        <v>-43.897030000000001</v>
      </c>
      <c r="T192">
        <v>19.130500000000001</v>
      </c>
      <c r="U192">
        <v>-28.626840000000001</v>
      </c>
      <c r="V192">
        <v>14.07544</v>
      </c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J192">
        <v>-26.117370000000001</v>
      </c>
      <c r="AK192">
        <v>17.8841</v>
      </c>
      <c r="AL192">
        <v>-28.626840000000001</v>
      </c>
      <c r="AM192">
        <v>14.07544</v>
      </c>
    </row>
    <row r="193" spans="1:39" x14ac:dyDescent="0.25">
      <c r="A193">
        <v>23.685870000000001</v>
      </c>
      <c r="B193">
        <v>17.3841</v>
      </c>
      <c r="C193">
        <v>-4.0767600000000002</v>
      </c>
      <c r="D193">
        <v>15.163500000000001</v>
      </c>
      <c r="S193">
        <v>-49.926990000000004</v>
      </c>
      <c r="T193">
        <v>19.511199999999999</v>
      </c>
      <c r="U193">
        <v>-29.632819999999999</v>
      </c>
      <c r="V193">
        <v>14.14156</v>
      </c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J193">
        <v>-28.01304</v>
      </c>
      <c r="AK193">
        <v>18.005099999999999</v>
      </c>
      <c r="AL193">
        <v>-29.632819999999999</v>
      </c>
      <c r="AM193">
        <v>14.14156</v>
      </c>
    </row>
    <row r="194" spans="1:39" x14ac:dyDescent="0.25">
      <c r="A194">
        <v>23.170110000000001</v>
      </c>
      <c r="B194">
        <v>17.447099999999999</v>
      </c>
      <c r="C194">
        <v>-2.8662800000000002</v>
      </c>
      <c r="D194">
        <v>15.27056</v>
      </c>
      <c r="S194">
        <v>-49.074089999999998</v>
      </c>
      <c r="T194">
        <v>19.505700000000001</v>
      </c>
      <c r="U194">
        <v>-31.137630000000001</v>
      </c>
      <c r="V194">
        <v>14.205500000000001</v>
      </c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J194">
        <v>-32.825139999999998</v>
      </c>
      <c r="AK194">
        <v>18.427099999999999</v>
      </c>
      <c r="AL194">
        <v>-31.137630000000001</v>
      </c>
      <c r="AM194">
        <v>14.205500000000001</v>
      </c>
    </row>
    <row r="195" spans="1:39" x14ac:dyDescent="0.25">
      <c r="A195">
        <v>26.258500000000002</v>
      </c>
      <c r="B195">
        <v>17.621200000000002</v>
      </c>
      <c r="C195">
        <v>-1.5243599999999999</v>
      </c>
      <c r="D195">
        <v>15.385339999999999</v>
      </c>
      <c r="S195">
        <v>-46.482019999999999</v>
      </c>
      <c r="T195">
        <v>19.321899999999999</v>
      </c>
      <c r="U195">
        <v>-31.546399999999998</v>
      </c>
      <c r="V195">
        <v>14.24356</v>
      </c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J195">
        <v>-30.701049999999999</v>
      </c>
      <c r="AK195">
        <v>18.5166</v>
      </c>
      <c r="AL195">
        <v>-31.546399999999998</v>
      </c>
      <c r="AM195">
        <v>14.24356</v>
      </c>
    </row>
    <row r="196" spans="1:39" x14ac:dyDescent="0.25">
      <c r="A196">
        <v>27.248989999999999</v>
      </c>
      <c r="B196">
        <v>17.762499999999999</v>
      </c>
      <c r="C196">
        <v>3.0405199999999999</v>
      </c>
      <c r="D196">
        <v>15.655799999999999</v>
      </c>
      <c r="S196">
        <v>-45.201650000000001</v>
      </c>
      <c r="T196">
        <v>19.299199999999999</v>
      </c>
      <c r="U196">
        <v>-32.284939999999999</v>
      </c>
      <c r="V196">
        <v>14.237299999999999</v>
      </c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J196">
        <v>-29.089870000000001</v>
      </c>
      <c r="AK196">
        <v>18.483799999999999</v>
      </c>
      <c r="AL196">
        <v>-32.284939999999999</v>
      </c>
      <c r="AM196">
        <v>14.237299999999999</v>
      </c>
    </row>
    <row r="197" spans="1:39" x14ac:dyDescent="0.25">
      <c r="A197">
        <v>27.498159999999999</v>
      </c>
      <c r="B197">
        <v>17.8569</v>
      </c>
      <c r="C197">
        <v>6.9994500000000004</v>
      </c>
      <c r="D197">
        <v>15.895339999999999</v>
      </c>
      <c r="S197">
        <v>-46.603290000000001</v>
      </c>
      <c r="T197">
        <v>19.689</v>
      </c>
      <c r="U197">
        <v>-37.313639999999999</v>
      </c>
      <c r="V197">
        <v>14.439920000000001</v>
      </c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J197">
        <v>-27.26558</v>
      </c>
      <c r="AK197">
        <v>18.371600000000001</v>
      </c>
      <c r="AL197">
        <v>-37.313639999999999</v>
      </c>
      <c r="AM197">
        <v>14.439920000000001</v>
      </c>
    </row>
    <row r="198" spans="1:39" x14ac:dyDescent="0.25">
      <c r="A198">
        <v>25.94781</v>
      </c>
      <c r="B198">
        <v>17.692699999999999</v>
      </c>
      <c r="C198">
        <v>8.6331100000000003</v>
      </c>
      <c r="D198">
        <v>15.99818</v>
      </c>
      <c r="S198">
        <v>-49.276200000000003</v>
      </c>
      <c r="T198">
        <v>19.944400000000002</v>
      </c>
      <c r="U198">
        <v>-36.867460000000001</v>
      </c>
      <c r="V198">
        <v>14.40488</v>
      </c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J198">
        <v>-33.484900000000003</v>
      </c>
      <c r="AK198">
        <v>18.914000000000001</v>
      </c>
      <c r="AL198">
        <v>-36.867460000000001</v>
      </c>
      <c r="AM198">
        <v>14.40488</v>
      </c>
    </row>
    <row r="199" spans="1:39" x14ac:dyDescent="0.25">
      <c r="A199">
        <v>23.439779999999999</v>
      </c>
      <c r="B199">
        <v>17.552800000000001</v>
      </c>
      <c r="C199">
        <v>6.7651700000000003</v>
      </c>
      <c r="D199">
        <v>15.916259999999999</v>
      </c>
      <c r="S199">
        <v>-48.030189999999997</v>
      </c>
      <c r="T199">
        <v>19.6768</v>
      </c>
      <c r="U199">
        <v>-38.783410000000003</v>
      </c>
      <c r="V199">
        <v>14.500400000000001</v>
      </c>
      <c r="AJ199">
        <v>-27.51643</v>
      </c>
      <c r="AK199">
        <v>18.5183</v>
      </c>
      <c r="AL199">
        <v>-38.783410000000003</v>
      </c>
      <c r="AM199">
        <v>14.500400000000001</v>
      </c>
    </row>
    <row r="200" spans="1:39" x14ac:dyDescent="0.25">
      <c r="A200">
        <v>25.101890000000001</v>
      </c>
      <c r="B200">
        <v>17.924700000000001</v>
      </c>
      <c r="C200">
        <v>0.46809000000000001</v>
      </c>
      <c r="D200">
        <v>15.613379999999999</v>
      </c>
      <c r="S200">
        <v>-44.352789999999999</v>
      </c>
      <c r="T200">
        <v>19.5931</v>
      </c>
      <c r="U200">
        <v>-36.865290000000002</v>
      </c>
      <c r="V200">
        <v>14.41084</v>
      </c>
      <c r="AJ200">
        <v>-34.074309999999997</v>
      </c>
      <c r="AK200">
        <v>19.007300000000001</v>
      </c>
      <c r="AL200">
        <v>-36.865290000000002</v>
      </c>
      <c r="AM200">
        <v>14.41084</v>
      </c>
    </row>
    <row r="201" spans="1:39" x14ac:dyDescent="0.25">
      <c r="A201">
        <v>24.629200000000001</v>
      </c>
      <c r="B201">
        <v>17.950299999999999</v>
      </c>
      <c r="C201">
        <v>-0.15237999999999999</v>
      </c>
      <c r="D201">
        <v>15.59882</v>
      </c>
      <c r="S201">
        <v>-48.401060000000001</v>
      </c>
      <c r="T201">
        <v>19.923100000000002</v>
      </c>
      <c r="U201">
        <v>-37.30612</v>
      </c>
      <c r="V201">
        <v>14.490780000000001</v>
      </c>
      <c r="AJ201">
        <v>-30.54299</v>
      </c>
      <c r="AK201">
        <v>18.691800000000001</v>
      </c>
      <c r="AL201">
        <v>-37.30612</v>
      </c>
      <c r="AM201">
        <v>14.490780000000001</v>
      </c>
    </row>
    <row r="202" spans="1:39" x14ac:dyDescent="0.25">
      <c r="A202">
        <v>26.455369999999998</v>
      </c>
      <c r="B202">
        <v>18.066199999999998</v>
      </c>
      <c r="C202">
        <v>1.2997399999999999</v>
      </c>
      <c r="D202">
        <v>15.69444</v>
      </c>
      <c r="S202">
        <v>-46.924639999999997</v>
      </c>
      <c r="T202">
        <v>19.828700000000001</v>
      </c>
      <c r="U202">
        <v>-33.266179999999999</v>
      </c>
      <c r="V202">
        <v>14.360060000000001</v>
      </c>
      <c r="AJ202">
        <v>-28.75132</v>
      </c>
      <c r="AK202">
        <v>18.6112</v>
      </c>
      <c r="AL202">
        <v>-33.266179999999999</v>
      </c>
      <c r="AM202">
        <v>14.360060000000001</v>
      </c>
    </row>
    <row r="203" spans="1:39" x14ac:dyDescent="0.25">
      <c r="A203">
        <v>26.408200000000001</v>
      </c>
      <c r="B203">
        <v>18.025400000000001</v>
      </c>
      <c r="C203">
        <v>1.1043000000000001</v>
      </c>
      <c r="D203">
        <v>15.717280000000001</v>
      </c>
      <c r="S203">
        <v>-41.300919999999998</v>
      </c>
      <c r="T203">
        <v>19.497900000000001</v>
      </c>
      <c r="U203">
        <v>-34.15616</v>
      </c>
      <c r="V203">
        <v>14.3934</v>
      </c>
      <c r="AJ203">
        <v>-25.326059999999998</v>
      </c>
      <c r="AK203">
        <v>18.535699999999999</v>
      </c>
      <c r="AL203">
        <v>-34.15616</v>
      </c>
      <c r="AM203">
        <v>14.3934</v>
      </c>
    </row>
    <row r="204" spans="1:39" x14ac:dyDescent="0.25">
      <c r="A204">
        <v>20.060199999999998</v>
      </c>
      <c r="B204">
        <v>17.746300000000002</v>
      </c>
      <c r="C204">
        <v>3.3968600000000002</v>
      </c>
      <c r="D204">
        <v>15.89484</v>
      </c>
      <c r="S204">
        <v>-46.426439999999999</v>
      </c>
      <c r="T204">
        <v>19.9787</v>
      </c>
      <c r="U204">
        <v>-31.282330000000002</v>
      </c>
      <c r="V204">
        <v>14.2448</v>
      </c>
      <c r="AJ204">
        <v>-27.52561</v>
      </c>
      <c r="AK204">
        <v>18.737500000000001</v>
      </c>
      <c r="AL204">
        <v>-31.282330000000002</v>
      </c>
      <c r="AM204">
        <v>14.2448</v>
      </c>
    </row>
    <row r="205" spans="1:39" x14ac:dyDescent="0.25">
      <c r="A205">
        <v>23.42953</v>
      </c>
      <c r="B205">
        <v>18.02</v>
      </c>
      <c r="C205">
        <v>4.31989</v>
      </c>
      <c r="D205">
        <v>15.95504</v>
      </c>
      <c r="S205">
        <v>-49.213540000000002</v>
      </c>
      <c r="T205">
        <v>19.838799999999999</v>
      </c>
      <c r="U205">
        <v>-30.944230000000001</v>
      </c>
      <c r="V205">
        <v>14.23612</v>
      </c>
      <c r="AJ205">
        <v>-27.003509999999999</v>
      </c>
      <c r="AK205">
        <v>18.921900000000001</v>
      </c>
      <c r="AL205">
        <v>-30.944230000000001</v>
      </c>
      <c r="AM205">
        <v>14.23612</v>
      </c>
    </row>
    <row r="206" spans="1:39" x14ac:dyDescent="0.25">
      <c r="A206">
        <v>24.227260000000001</v>
      </c>
      <c r="B206">
        <v>18.006499999999999</v>
      </c>
      <c r="C206">
        <v>1.16727</v>
      </c>
      <c r="D206">
        <v>15.80756</v>
      </c>
      <c r="S206">
        <v>-42.863239999999998</v>
      </c>
      <c r="T206">
        <v>19.542100000000001</v>
      </c>
      <c r="U206">
        <v>-29.797519999999999</v>
      </c>
      <c r="V206">
        <v>14.18174</v>
      </c>
      <c r="AJ206">
        <v>-29.848549999999999</v>
      </c>
      <c r="AK206">
        <v>19.183199999999999</v>
      </c>
      <c r="AL206">
        <v>-29.797519999999999</v>
      </c>
      <c r="AM206">
        <v>14.18174</v>
      </c>
    </row>
    <row r="207" spans="1:39" x14ac:dyDescent="0.25">
      <c r="A207">
        <v>27.048020000000001</v>
      </c>
      <c r="B207">
        <v>18.2712</v>
      </c>
      <c r="C207">
        <v>-3.0562100000000001</v>
      </c>
      <c r="D207">
        <v>15.611039999999999</v>
      </c>
      <c r="S207">
        <v>-47.856369999999998</v>
      </c>
      <c r="T207">
        <v>20.194400000000002</v>
      </c>
      <c r="U207">
        <v>-29.281659999999999</v>
      </c>
      <c r="V207">
        <v>14.17948</v>
      </c>
      <c r="AJ207">
        <v>-32.993400000000001</v>
      </c>
      <c r="AK207">
        <v>19.434999999999999</v>
      </c>
      <c r="AL207">
        <v>-29.281659999999999</v>
      </c>
      <c r="AM207">
        <v>14.17948</v>
      </c>
    </row>
    <row r="208" spans="1:39" x14ac:dyDescent="0.25">
      <c r="A208">
        <v>26.806039999999999</v>
      </c>
      <c r="B208">
        <v>18.149699999999999</v>
      </c>
      <c r="C208">
        <v>-5.3829099999999999</v>
      </c>
      <c r="D208">
        <v>15.54406</v>
      </c>
      <c r="S208">
        <v>-50.347380000000001</v>
      </c>
      <c r="T208">
        <v>20.515499999999999</v>
      </c>
      <c r="U208">
        <v>-27.89423</v>
      </c>
      <c r="V208">
        <v>14.15212</v>
      </c>
      <c r="AJ208">
        <v>-20.373239999999999</v>
      </c>
      <c r="AK208">
        <v>18.636099999999999</v>
      </c>
      <c r="AL208">
        <v>-27.89423</v>
      </c>
      <c r="AM208">
        <v>14.15212</v>
      </c>
    </row>
    <row r="209" spans="1:39" x14ac:dyDescent="0.25">
      <c r="A209">
        <v>35.203740000000003</v>
      </c>
      <c r="B209">
        <v>18.818300000000001</v>
      </c>
      <c r="C209">
        <v>-11.273770000000001</v>
      </c>
      <c r="D209">
        <v>15.24522</v>
      </c>
      <c r="S209">
        <v>-45.28351</v>
      </c>
      <c r="T209">
        <v>20.247299999999999</v>
      </c>
      <c r="U209">
        <v>-26.071719999999999</v>
      </c>
      <c r="V209">
        <v>14.12158</v>
      </c>
      <c r="AJ209">
        <v>-24.914090000000002</v>
      </c>
      <c r="AK209">
        <v>19.018799999999999</v>
      </c>
      <c r="AL209">
        <v>-26.071719999999999</v>
      </c>
      <c r="AM209">
        <v>14.12158</v>
      </c>
    </row>
    <row r="210" spans="1:39" x14ac:dyDescent="0.25">
      <c r="A210">
        <v>20.405740000000002</v>
      </c>
      <c r="B210">
        <v>18.101700000000001</v>
      </c>
      <c r="C210">
        <v>-11.28665</v>
      </c>
      <c r="D210">
        <v>15.29078</v>
      </c>
      <c r="S210">
        <v>-46.085889999999999</v>
      </c>
      <c r="T210">
        <v>20.257999999999999</v>
      </c>
      <c r="U210">
        <v>-27.469830000000002</v>
      </c>
      <c r="V210">
        <v>14.179080000000001</v>
      </c>
      <c r="AJ210">
        <v>-27.85192</v>
      </c>
      <c r="AK210">
        <v>19.1723</v>
      </c>
      <c r="AL210">
        <v>-27.469830000000002</v>
      </c>
      <c r="AM210">
        <v>14.179080000000001</v>
      </c>
    </row>
    <row r="211" spans="1:39" x14ac:dyDescent="0.25">
      <c r="A211">
        <v>31.177150000000001</v>
      </c>
      <c r="B211">
        <v>18.9969</v>
      </c>
      <c r="C211">
        <v>-10.46011</v>
      </c>
      <c r="D211">
        <v>15.38012</v>
      </c>
      <c r="S211">
        <v>-42.772289999999998</v>
      </c>
      <c r="T211">
        <v>20.098800000000001</v>
      </c>
      <c r="U211">
        <v>-25.566549999999999</v>
      </c>
      <c r="V211">
        <v>14.079420000000001</v>
      </c>
      <c r="AJ211">
        <v>-26.944369999999999</v>
      </c>
      <c r="AK211">
        <v>19.283799999999999</v>
      </c>
      <c r="AL211">
        <v>-25.566549999999999</v>
      </c>
      <c r="AM211">
        <v>14.079420000000001</v>
      </c>
    </row>
    <row r="212" spans="1:39" x14ac:dyDescent="0.25">
      <c r="A212">
        <v>27.618120000000001</v>
      </c>
      <c r="B212">
        <v>18.525500000000001</v>
      </c>
      <c r="C212">
        <v>-12.27244</v>
      </c>
      <c r="D212">
        <v>15.32452</v>
      </c>
      <c r="S212">
        <v>-50.544440000000002</v>
      </c>
      <c r="T212">
        <v>20.758400000000002</v>
      </c>
      <c r="U212">
        <v>-26.121210000000001</v>
      </c>
      <c r="V212">
        <v>14.05682</v>
      </c>
      <c r="AJ212">
        <v>-23.99531</v>
      </c>
      <c r="AK212">
        <v>18.923100000000002</v>
      </c>
      <c r="AL212">
        <v>-26.121210000000001</v>
      </c>
      <c r="AM212">
        <v>14.05682</v>
      </c>
    </row>
    <row r="213" spans="1:39" x14ac:dyDescent="0.25">
      <c r="A213">
        <v>28.26</v>
      </c>
      <c r="B213">
        <v>18.5381</v>
      </c>
      <c r="C213">
        <v>-12.104799999999999</v>
      </c>
      <c r="D213">
        <v>15.35622</v>
      </c>
      <c r="S213">
        <v>-44.963160000000002</v>
      </c>
      <c r="T213">
        <v>20.224900000000002</v>
      </c>
      <c r="U213">
        <v>-25.948989999999998</v>
      </c>
      <c r="V213">
        <v>14.04908</v>
      </c>
      <c r="AJ213">
        <v>-27.06775</v>
      </c>
      <c r="AK213">
        <v>19.260100000000001</v>
      </c>
      <c r="AL213">
        <v>-25.948989999999998</v>
      </c>
      <c r="AM213">
        <v>14.04908</v>
      </c>
    </row>
    <row r="214" spans="1:39" x14ac:dyDescent="0.25">
      <c r="A214">
        <v>19.150700000000001</v>
      </c>
      <c r="B214">
        <v>18.142600000000002</v>
      </c>
      <c r="C214">
        <v>-11.68632</v>
      </c>
      <c r="D214">
        <v>15.410399999999999</v>
      </c>
      <c r="S214">
        <v>-45.61598</v>
      </c>
      <c r="T214">
        <v>20.274100000000001</v>
      </c>
      <c r="U214">
        <v>-29.277899999999999</v>
      </c>
      <c r="V214">
        <v>14.19852</v>
      </c>
      <c r="AJ214">
        <v>-26.283580000000001</v>
      </c>
      <c r="AK214">
        <v>19.226099999999999</v>
      </c>
      <c r="AL214">
        <v>-29.277899999999999</v>
      </c>
      <c r="AM214">
        <v>14.19852</v>
      </c>
    </row>
    <row r="215" spans="1:39" x14ac:dyDescent="0.25">
      <c r="A215">
        <v>33.581620000000001</v>
      </c>
      <c r="B215">
        <v>19.120799999999999</v>
      </c>
      <c r="C215">
        <v>-14.77312</v>
      </c>
      <c r="D215">
        <v>15.288399999999999</v>
      </c>
      <c r="S215">
        <v>-46.304169999999999</v>
      </c>
      <c r="T215">
        <v>20.514700000000001</v>
      </c>
      <c r="U215">
        <v>-30.922070000000001</v>
      </c>
      <c r="V215">
        <v>14.286759999999999</v>
      </c>
      <c r="AJ215">
        <v>-26.775089999999999</v>
      </c>
      <c r="AK215">
        <v>19.437999999999999</v>
      </c>
      <c r="AL215">
        <v>-30.922070000000001</v>
      </c>
      <c r="AM215">
        <v>14.286759999999999</v>
      </c>
    </row>
    <row r="216" spans="1:39" x14ac:dyDescent="0.25">
      <c r="A216">
        <v>26.857309999999998</v>
      </c>
      <c r="B216">
        <v>18.745999999999999</v>
      </c>
      <c r="C216">
        <v>-20.355080000000001</v>
      </c>
      <c r="D216">
        <v>15.0511</v>
      </c>
      <c r="S216">
        <v>-48.934629999999999</v>
      </c>
      <c r="T216">
        <v>20.702999999999999</v>
      </c>
      <c r="U216">
        <v>-32.238030000000002</v>
      </c>
      <c r="V216">
        <v>14.360480000000001</v>
      </c>
      <c r="AJ216">
        <v>-26.70881</v>
      </c>
      <c r="AK216">
        <v>19.588899999999999</v>
      </c>
      <c r="AL216">
        <v>-32.238030000000002</v>
      </c>
      <c r="AM216">
        <v>14.360480000000001</v>
      </c>
    </row>
    <row r="217" spans="1:39" x14ac:dyDescent="0.25">
      <c r="A217">
        <v>27.342300000000002</v>
      </c>
      <c r="B217">
        <v>18.7761</v>
      </c>
      <c r="C217">
        <v>-22.856159999999999</v>
      </c>
      <c r="D217">
        <v>14.95256</v>
      </c>
      <c r="S217">
        <v>-42.003259999999997</v>
      </c>
      <c r="T217">
        <v>20.409199999999998</v>
      </c>
      <c r="U217">
        <v>-31.946850000000001</v>
      </c>
      <c r="V217">
        <v>14.38354</v>
      </c>
      <c r="AJ217">
        <v>-24.929379999999998</v>
      </c>
      <c r="AK217">
        <v>19.454599999999999</v>
      </c>
      <c r="AL217">
        <v>-31.946850000000001</v>
      </c>
      <c r="AM217">
        <v>14.38354</v>
      </c>
    </row>
    <row r="218" spans="1:39" x14ac:dyDescent="0.25">
      <c r="A218">
        <v>25.963190000000001</v>
      </c>
      <c r="B218">
        <v>18.682500000000001</v>
      </c>
      <c r="C218">
        <v>-25.978739999999998</v>
      </c>
      <c r="D218">
        <v>14.80908</v>
      </c>
      <c r="S218">
        <v>-48.483930000000001</v>
      </c>
      <c r="T218">
        <v>20.947199999999999</v>
      </c>
      <c r="U218">
        <v>-30.809830000000002</v>
      </c>
      <c r="V218">
        <v>14.36988</v>
      </c>
      <c r="AJ218">
        <v>-24.92428</v>
      </c>
      <c r="AK218">
        <v>19.426500000000001</v>
      </c>
      <c r="AL218">
        <v>-30.809830000000002</v>
      </c>
      <c r="AM218">
        <v>14.36988</v>
      </c>
    </row>
    <row r="219" spans="1:39" x14ac:dyDescent="0.25">
      <c r="A219">
        <v>28.29691</v>
      </c>
      <c r="B219">
        <v>18.869599999999998</v>
      </c>
      <c r="C219">
        <v>-28.4328</v>
      </c>
      <c r="D219">
        <v>14.70922</v>
      </c>
      <c r="S219">
        <v>-44.280029999999996</v>
      </c>
      <c r="T219">
        <v>20.88</v>
      </c>
      <c r="U219">
        <v>-28.870519999999999</v>
      </c>
      <c r="V219">
        <v>14.31612</v>
      </c>
      <c r="AJ219">
        <v>-26.596640000000001</v>
      </c>
      <c r="AK219">
        <v>19.669599999999999</v>
      </c>
      <c r="AL219">
        <v>-28.870519999999999</v>
      </c>
      <c r="AM219">
        <v>14.31612</v>
      </c>
    </row>
    <row r="220" spans="1:39" x14ac:dyDescent="0.25">
      <c r="A220">
        <v>24.545120000000001</v>
      </c>
      <c r="B220">
        <v>18.899100000000001</v>
      </c>
      <c r="C220">
        <v>-29.464400000000001</v>
      </c>
      <c r="D220">
        <v>14.6778</v>
      </c>
      <c r="S220">
        <v>-44.211309999999997</v>
      </c>
      <c r="T220">
        <v>20.856000000000002</v>
      </c>
      <c r="U220">
        <v>-29.245629999999998</v>
      </c>
      <c r="V220">
        <v>14.36098</v>
      </c>
      <c r="AJ220">
        <v>-26.852589999999999</v>
      </c>
      <c r="AK220">
        <v>19.728100000000001</v>
      </c>
      <c r="AL220">
        <v>-29.245629999999998</v>
      </c>
      <c r="AM220">
        <v>14.36098</v>
      </c>
    </row>
    <row r="221" spans="1:39" x14ac:dyDescent="0.25">
      <c r="A221">
        <v>22.544640000000001</v>
      </c>
      <c r="B221">
        <v>18.8002</v>
      </c>
      <c r="C221">
        <v>-28.610050000000001</v>
      </c>
      <c r="D221">
        <v>14.74394</v>
      </c>
      <c r="S221">
        <v>-43.312930000000001</v>
      </c>
      <c r="T221">
        <v>20.760300000000001</v>
      </c>
      <c r="U221">
        <v>-28.633970000000001</v>
      </c>
      <c r="V221">
        <v>14.37654</v>
      </c>
      <c r="AJ221">
        <v>-27.888629999999999</v>
      </c>
      <c r="AK221">
        <v>19.900300000000001</v>
      </c>
      <c r="AL221">
        <v>-28.633970000000001</v>
      </c>
      <c r="AM221">
        <v>14.37654</v>
      </c>
    </row>
    <row r="222" spans="1:39" x14ac:dyDescent="0.25">
      <c r="A222">
        <v>24.786079999999998</v>
      </c>
      <c r="B222">
        <v>18.9589</v>
      </c>
      <c r="C222">
        <v>-24.742509999999999</v>
      </c>
      <c r="D222">
        <v>14.95326</v>
      </c>
      <c r="S222">
        <v>-43.376600000000003</v>
      </c>
      <c r="T222">
        <v>20.903099999999998</v>
      </c>
      <c r="U222">
        <v>-27.580680000000001</v>
      </c>
      <c r="V222">
        <v>14.35014</v>
      </c>
      <c r="AJ222">
        <v>-24.691790000000001</v>
      </c>
      <c r="AK222">
        <v>19.739000000000001</v>
      </c>
      <c r="AL222">
        <v>-27.580680000000001</v>
      </c>
      <c r="AM222">
        <v>14.35014</v>
      </c>
    </row>
    <row r="223" spans="1:39" x14ac:dyDescent="0.25">
      <c r="A223">
        <v>24.476420000000001</v>
      </c>
      <c r="B223">
        <v>19.071300000000001</v>
      </c>
      <c r="C223">
        <v>-22.665220000000001</v>
      </c>
      <c r="D223">
        <v>15.08718</v>
      </c>
      <c r="S223">
        <v>-44.427570000000003</v>
      </c>
      <c r="T223">
        <v>21.0566</v>
      </c>
      <c r="U223">
        <v>-27.510210000000001</v>
      </c>
      <c r="V223">
        <v>14.369440000000001</v>
      </c>
      <c r="AJ223">
        <v>-23.615970000000001</v>
      </c>
      <c r="AK223">
        <v>19.645399999999999</v>
      </c>
      <c r="AL223">
        <v>-27.510210000000001</v>
      </c>
      <c r="AM223">
        <v>14.369440000000001</v>
      </c>
    </row>
    <row r="224" spans="1:39" x14ac:dyDescent="0.25">
      <c r="A224">
        <v>26.138529999999999</v>
      </c>
      <c r="B224">
        <v>19.158999999999999</v>
      </c>
      <c r="C224">
        <v>-23.54185</v>
      </c>
      <c r="D224">
        <v>15.069900000000001</v>
      </c>
      <c r="S224">
        <v>-45.612949999999998</v>
      </c>
      <c r="T224">
        <v>21.006599999999999</v>
      </c>
      <c r="U224">
        <v>-28.128609999999998</v>
      </c>
      <c r="V224">
        <v>14.405720000000001</v>
      </c>
      <c r="AJ224">
        <v>-23.639430000000001</v>
      </c>
      <c r="AK224">
        <v>19.674399999999999</v>
      </c>
      <c r="AL224">
        <v>-28.128609999999998</v>
      </c>
      <c r="AM224">
        <v>14.405720000000001</v>
      </c>
    </row>
    <row r="225" spans="1:39" x14ac:dyDescent="0.25">
      <c r="A225">
        <v>30.169219999999999</v>
      </c>
      <c r="B225">
        <v>19.502300000000002</v>
      </c>
      <c r="C225">
        <v>-22.545210000000001</v>
      </c>
      <c r="D225">
        <v>15.13672</v>
      </c>
      <c r="S225">
        <v>-45.906010000000002</v>
      </c>
      <c r="T225">
        <v>21.029699999999998</v>
      </c>
      <c r="U225">
        <v>-28.02805</v>
      </c>
      <c r="V225">
        <v>14.389720000000001</v>
      </c>
      <c r="AJ225">
        <v>-19.828700000000001</v>
      </c>
      <c r="AK225">
        <v>19.561199999999999</v>
      </c>
      <c r="AL225">
        <v>-28.02805</v>
      </c>
      <c r="AM225">
        <v>14.389720000000001</v>
      </c>
    </row>
    <row r="226" spans="1:39" x14ac:dyDescent="0.25">
      <c r="A226">
        <v>22.79278</v>
      </c>
      <c r="B226">
        <v>19.048999999999999</v>
      </c>
      <c r="C226">
        <v>-22.407630000000001</v>
      </c>
      <c r="D226">
        <v>15.15878</v>
      </c>
      <c r="S226">
        <v>-48.729489999999998</v>
      </c>
      <c r="T226">
        <v>21.2454</v>
      </c>
      <c r="U226">
        <v>-28.35763</v>
      </c>
      <c r="V226">
        <v>14.39798</v>
      </c>
      <c r="AJ226">
        <v>-20.502739999999999</v>
      </c>
      <c r="AK226">
        <v>19.745799999999999</v>
      </c>
      <c r="AL226">
        <v>-28.35763</v>
      </c>
      <c r="AM226">
        <v>14.39798</v>
      </c>
    </row>
    <row r="227" spans="1:39" x14ac:dyDescent="0.25">
      <c r="A227">
        <v>27.345379999999999</v>
      </c>
      <c r="B227">
        <v>19.277899999999999</v>
      </c>
      <c r="C227">
        <v>-24.93918</v>
      </c>
      <c r="D227">
        <v>15.084860000000001</v>
      </c>
      <c r="S227">
        <v>-42.372109999999999</v>
      </c>
      <c r="T227">
        <v>20.944900000000001</v>
      </c>
      <c r="U227">
        <v>-30.883659999999999</v>
      </c>
      <c r="V227">
        <v>14.52558</v>
      </c>
      <c r="AJ227">
        <v>-29.52938</v>
      </c>
      <c r="AK227">
        <v>20.269200000000001</v>
      </c>
      <c r="AL227">
        <v>-30.883659999999999</v>
      </c>
      <c r="AM227">
        <v>14.52558</v>
      </c>
    </row>
    <row r="228" spans="1:39" x14ac:dyDescent="0.25">
      <c r="A228">
        <v>23.33315</v>
      </c>
      <c r="B228">
        <v>19.041599999999999</v>
      </c>
      <c r="C228">
        <v>-28.498840000000001</v>
      </c>
      <c r="D228">
        <v>14.92808</v>
      </c>
      <c r="S228">
        <v>-40.215589999999999</v>
      </c>
      <c r="T228">
        <v>21.073699999999999</v>
      </c>
      <c r="U228">
        <v>-31.757210000000001</v>
      </c>
      <c r="V228">
        <v>14.575839999999999</v>
      </c>
      <c r="AJ228">
        <v>-29.068460000000002</v>
      </c>
      <c r="AK228">
        <v>20.6128</v>
      </c>
      <c r="AL228">
        <v>-31.757210000000001</v>
      </c>
      <c r="AM228">
        <v>14.575839999999999</v>
      </c>
    </row>
    <row r="229" spans="1:39" x14ac:dyDescent="0.25">
      <c r="A229">
        <v>20.74616</v>
      </c>
      <c r="B229">
        <v>18.895600000000002</v>
      </c>
      <c r="C229">
        <v>-26.43995</v>
      </c>
      <c r="D229">
        <v>15.04996</v>
      </c>
      <c r="S229">
        <v>-46.87715</v>
      </c>
      <c r="T229">
        <v>21.6191</v>
      </c>
      <c r="U229">
        <v>-32.026820000000001</v>
      </c>
      <c r="V229">
        <v>14.625439999999999</v>
      </c>
      <c r="AJ229">
        <v>-28.21189</v>
      </c>
      <c r="AK229">
        <v>20.408300000000001</v>
      </c>
      <c r="AL229">
        <v>-32.026820000000001</v>
      </c>
      <c r="AM229">
        <v>14.625439999999999</v>
      </c>
    </row>
    <row r="230" spans="1:39" x14ac:dyDescent="0.25">
      <c r="A230">
        <v>23.94323</v>
      </c>
      <c r="B230">
        <v>19.392099999999999</v>
      </c>
      <c r="C230">
        <v>-27.80743</v>
      </c>
      <c r="D230">
        <v>15.000640000000001</v>
      </c>
      <c r="S230">
        <v>-43.848520000000001</v>
      </c>
      <c r="T230">
        <v>21.339400000000001</v>
      </c>
      <c r="U230">
        <v>-31.421489999999999</v>
      </c>
      <c r="V230">
        <v>14.659940000000001</v>
      </c>
      <c r="AJ230">
        <v>-27.611270000000001</v>
      </c>
      <c r="AK230">
        <v>20.534400000000002</v>
      </c>
      <c r="AL230">
        <v>-31.421489999999999</v>
      </c>
      <c r="AM230">
        <v>14.659940000000001</v>
      </c>
    </row>
    <row r="231" spans="1:39" x14ac:dyDescent="0.25">
      <c r="A231">
        <v>22.315989999999999</v>
      </c>
      <c r="B231">
        <v>19.2925</v>
      </c>
      <c r="C231">
        <v>-28.258220000000001</v>
      </c>
      <c r="D231">
        <v>14.995039999999999</v>
      </c>
      <c r="S231">
        <v>-44.640799999999999</v>
      </c>
      <c r="T231">
        <v>21.489000000000001</v>
      </c>
      <c r="U231">
        <v>-31.715250000000001</v>
      </c>
      <c r="V231">
        <v>14.69952</v>
      </c>
      <c r="AJ231">
        <v>-28.940989999999999</v>
      </c>
      <c r="AK231">
        <v>20.532699999999998</v>
      </c>
      <c r="AL231">
        <v>-31.715250000000001</v>
      </c>
      <c r="AM231">
        <v>14.69952</v>
      </c>
    </row>
    <row r="232" spans="1:39" x14ac:dyDescent="0.25">
      <c r="A232">
        <v>25.240310000000001</v>
      </c>
      <c r="B232">
        <v>19.5992</v>
      </c>
      <c r="C232">
        <v>-28.344080000000002</v>
      </c>
      <c r="D232">
        <v>15.01192</v>
      </c>
      <c r="S232">
        <v>-41.5</v>
      </c>
      <c r="T232">
        <v>21.2666</v>
      </c>
      <c r="U232">
        <v>-30.305060000000001</v>
      </c>
      <c r="V232" t="s">
        <v>35</v>
      </c>
      <c r="AJ232">
        <v>-28.21903</v>
      </c>
      <c r="AK232">
        <v>20.5777</v>
      </c>
      <c r="AL232">
        <v>-30.305060000000001</v>
      </c>
      <c r="AM232" t="s">
        <v>35</v>
      </c>
    </row>
    <row r="233" spans="1:39" x14ac:dyDescent="0.25">
      <c r="A233">
        <v>22.19192</v>
      </c>
      <c r="B233">
        <v>19.473099999999999</v>
      </c>
      <c r="C233">
        <v>-22.587330000000001</v>
      </c>
      <c r="D233">
        <v>15.335760000000001</v>
      </c>
      <c r="S233">
        <v>-50.961799999999997</v>
      </c>
      <c r="T233">
        <v>21.869700000000002</v>
      </c>
      <c r="U233">
        <v>-29.109249999999999</v>
      </c>
      <c r="V233">
        <v>14.65818</v>
      </c>
      <c r="AJ233">
        <v>-24.39912</v>
      </c>
      <c r="AK233">
        <v>20.3049</v>
      </c>
      <c r="AL233">
        <v>-29.109249999999999</v>
      </c>
      <c r="AM233">
        <v>14.65818</v>
      </c>
    </row>
    <row r="234" spans="1:39" x14ac:dyDescent="0.25">
      <c r="A234">
        <v>22.52824</v>
      </c>
      <c r="B234">
        <v>19.4741</v>
      </c>
      <c r="C234">
        <v>-21.52609</v>
      </c>
      <c r="D234">
        <v>15.412879999999999</v>
      </c>
      <c r="S234">
        <v>-41.328209999999999</v>
      </c>
      <c r="T234">
        <v>21.3292</v>
      </c>
      <c r="U234">
        <v>-30.192419999999998</v>
      </c>
      <c r="V234">
        <v>14.67286</v>
      </c>
      <c r="AJ234">
        <v>-25.341349999999998</v>
      </c>
      <c r="AK234">
        <v>20.4968</v>
      </c>
      <c r="AL234">
        <v>-30.192419999999998</v>
      </c>
      <c r="AM234">
        <v>14.67286</v>
      </c>
    </row>
    <row r="235" spans="1:39" x14ac:dyDescent="0.25">
      <c r="A235">
        <v>29.705760000000001</v>
      </c>
      <c r="B235">
        <v>19.875399999999999</v>
      </c>
      <c r="C235">
        <v>-17.318159999999999</v>
      </c>
      <c r="D235">
        <v>15.65076</v>
      </c>
      <c r="S235">
        <v>-30.658799999999999</v>
      </c>
      <c r="T235">
        <v>20.467199999999998</v>
      </c>
      <c r="U235">
        <v>-29.89847</v>
      </c>
      <c r="V235">
        <v>14.614560000000001</v>
      </c>
      <c r="AJ235">
        <v>-23.342690000000001</v>
      </c>
      <c r="AK235">
        <v>20.522600000000001</v>
      </c>
      <c r="AL235">
        <v>-29.89847</v>
      </c>
      <c r="AM235">
        <v>14.614560000000001</v>
      </c>
    </row>
    <row r="236" spans="1:39" x14ac:dyDescent="0.25">
      <c r="A236">
        <v>19.752590000000001</v>
      </c>
      <c r="B236">
        <v>19.3931</v>
      </c>
      <c r="C236">
        <v>-13.694710000000001</v>
      </c>
      <c r="D236">
        <v>15.86304</v>
      </c>
      <c r="S236">
        <v>-13.19849</v>
      </c>
      <c r="T236">
        <v>19.307700000000001</v>
      </c>
      <c r="U236">
        <v>-29.36796</v>
      </c>
      <c r="V236">
        <v>14.58588</v>
      </c>
      <c r="AJ236">
        <v>-26.405950000000001</v>
      </c>
      <c r="AK236">
        <v>20.801400000000001</v>
      </c>
      <c r="AL236">
        <v>-29.36796</v>
      </c>
      <c r="AM236">
        <v>14.58588</v>
      </c>
    </row>
    <row r="237" spans="1:39" x14ac:dyDescent="0.25">
      <c r="A237">
        <v>23.91657</v>
      </c>
      <c r="B237">
        <v>19.670400000000001</v>
      </c>
      <c r="C237">
        <v>-12.32396</v>
      </c>
      <c r="D237">
        <v>15.9399</v>
      </c>
      <c r="S237">
        <v>-12.376910000000001</v>
      </c>
      <c r="T237">
        <v>19.327200000000001</v>
      </c>
      <c r="U237">
        <v>-27.628779999999999</v>
      </c>
      <c r="V237">
        <v>14.52774</v>
      </c>
      <c r="AJ237">
        <v>-29.685400000000001</v>
      </c>
      <c r="AK237">
        <v>21.174199999999999</v>
      </c>
      <c r="AL237">
        <v>-27.628779999999999</v>
      </c>
      <c r="AM237">
        <v>14.52774</v>
      </c>
    </row>
    <row r="238" spans="1:39" x14ac:dyDescent="0.25">
      <c r="A238">
        <v>26.538419999999999</v>
      </c>
      <c r="B238">
        <v>19.907900000000001</v>
      </c>
      <c r="C238">
        <v>-13.78303</v>
      </c>
      <c r="D238">
        <v>15.9039</v>
      </c>
      <c r="S238">
        <v>-11.15212</v>
      </c>
      <c r="T238">
        <v>19.3553</v>
      </c>
      <c r="U238">
        <v>-27.79843</v>
      </c>
      <c r="V238">
        <v>14.57592</v>
      </c>
      <c r="AJ238">
        <v>-29.13372</v>
      </c>
      <c r="AK238">
        <v>21.164000000000001</v>
      </c>
      <c r="AL238">
        <v>-27.79843</v>
      </c>
      <c r="AM238">
        <v>14.57592</v>
      </c>
    </row>
    <row r="239" spans="1:39" x14ac:dyDescent="0.25">
      <c r="A239">
        <v>25.024989999999999</v>
      </c>
      <c r="B239">
        <v>19.895499999999998</v>
      </c>
      <c r="C239">
        <v>-13.809609999999999</v>
      </c>
      <c r="D239">
        <v>15.95356</v>
      </c>
      <c r="S239">
        <v>-15.41159</v>
      </c>
      <c r="T239">
        <v>19.683900000000001</v>
      </c>
      <c r="U239">
        <v>-26.88964</v>
      </c>
      <c r="V239">
        <v>14.57098</v>
      </c>
      <c r="AJ239">
        <v>-21.979310000000002</v>
      </c>
      <c r="AK239">
        <v>20.619299999999999</v>
      </c>
      <c r="AL239">
        <v>-26.88964</v>
      </c>
      <c r="AM239">
        <v>14.57098</v>
      </c>
    </row>
    <row r="240" spans="1:39" x14ac:dyDescent="0.25">
      <c r="A240">
        <v>18.763120000000001</v>
      </c>
      <c r="B240">
        <v>19.544799999999999</v>
      </c>
      <c r="C240">
        <v>-15.578189999999999</v>
      </c>
      <c r="D240">
        <v>15.91494</v>
      </c>
      <c r="S240">
        <v>-13.43698</v>
      </c>
      <c r="T240">
        <v>19.540299999999998</v>
      </c>
      <c r="U240">
        <v>-26.44267</v>
      </c>
      <c r="V240">
        <v>14.5814</v>
      </c>
      <c r="AJ240">
        <v>-25.887930000000001</v>
      </c>
      <c r="AK240">
        <v>20.8569</v>
      </c>
      <c r="AL240">
        <v>-26.44267</v>
      </c>
      <c r="AM240">
        <v>14.5814</v>
      </c>
    </row>
    <row r="241" spans="1:39" x14ac:dyDescent="0.25">
      <c r="A241">
        <v>24.276479999999999</v>
      </c>
      <c r="B241">
        <v>20.004200000000001</v>
      </c>
      <c r="C241">
        <v>-17.098800000000001</v>
      </c>
      <c r="D241">
        <v>15.87616</v>
      </c>
      <c r="S241">
        <v>-19.71452</v>
      </c>
      <c r="T241">
        <v>20.030899999999999</v>
      </c>
      <c r="U241">
        <v>-28.246189999999999</v>
      </c>
      <c r="V241">
        <v>14.69018</v>
      </c>
      <c r="AJ241">
        <v>-23.992249999999999</v>
      </c>
      <c r="AK241">
        <v>20.882000000000001</v>
      </c>
      <c r="AL241">
        <v>-28.246189999999999</v>
      </c>
      <c r="AM241">
        <v>14.69018</v>
      </c>
    </row>
    <row r="242" spans="1:39" x14ac:dyDescent="0.25">
      <c r="A242">
        <v>28.888539999999999</v>
      </c>
      <c r="B242">
        <v>20.426200000000001</v>
      </c>
      <c r="C242">
        <v>-16.34995</v>
      </c>
      <c r="D242">
        <v>15.96088</v>
      </c>
      <c r="S242">
        <v>-12.429460000000001</v>
      </c>
      <c r="T242">
        <v>19.651599999999998</v>
      </c>
      <c r="U242">
        <v>-30.719560000000001</v>
      </c>
      <c r="V242">
        <v>14.78092</v>
      </c>
      <c r="AJ242">
        <v>-29.770029999999998</v>
      </c>
      <c r="AK242">
        <v>21.178999999999998</v>
      </c>
      <c r="AL242">
        <v>-30.719560000000001</v>
      </c>
      <c r="AM242">
        <v>14.78092</v>
      </c>
    </row>
    <row r="243" spans="1:39" x14ac:dyDescent="0.25">
      <c r="A243">
        <v>19.838719999999999</v>
      </c>
      <c r="B243">
        <v>19.879899999999999</v>
      </c>
      <c r="C243">
        <v>-16.5092</v>
      </c>
      <c r="D243">
        <v>15.971</v>
      </c>
      <c r="S243">
        <v>-16.23115</v>
      </c>
      <c r="T243">
        <v>19.860499999999998</v>
      </c>
      <c r="U243">
        <v>-32.618879999999997</v>
      </c>
      <c r="V243">
        <v>14.8482</v>
      </c>
      <c r="AJ243">
        <v>-22.087399999999999</v>
      </c>
      <c r="AK243">
        <v>20.922699999999999</v>
      </c>
      <c r="AL243">
        <v>-32.618879999999997</v>
      </c>
      <c r="AM243">
        <v>14.8482</v>
      </c>
    </row>
    <row r="244" spans="1:39" x14ac:dyDescent="0.25">
      <c r="A244">
        <v>26.491250000000001</v>
      </c>
      <c r="B244">
        <v>20.308800000000002</v>
      </c>
      <c r="C244">
        <v>-20.993130000000001</v>
      </c>
      <c r="D244">
        <v>15.776300000000001</v>
      </c>
      <c r="S244">
        <v>-12.97616</v>
      </c>
      <c r="T244">
        <v>19.6877</v>
      </c>
      <c r="U244">
        <v>-31.231259999999999</v>
      </c>
      <c r="V244">
        <v>14.863580000000001</v>
      </c>
      <c r="AJ244">
        <v>-31.41995</v>
      </c>
      <c r="AK244">
        <v>21.5702</v>
      </c>
      <c r="AL244">
        <v>-31.231259999999999</v>
      </c>
      <c r="AM244">
        <v>14.863580000000001</v>
      </c>
    </row>
    <row r="245" spans="1:39" x14ac:dyDescent="0.25">
      <c r="A245">
        <v>25.04242</v>
      </c>
      <c r="B245">
        <v>20.302600000000002</v>
      </c>
      <c r="C245">
        <v>-23.860769999999999</v>
      </c>
      <c r="D245">
        <v>15.636039999999999</v>
      </c>
      <c r="S245">
        <v>-18.875769999999999</v>
      </c>
      <c r="T245">
        <v>20.134899999999998</v>
      </c>
      <c r="U245">
        <v>-31.187909999999999</v>
      </c>
      <c r="V245">
        <v>14.889279999999999</v>
      </c>
      <c r="AJ245">
        <v>5.1332300000000002</v>
      </c>
      <c r="AK245">
        <v>18.840499999999999</v>
      </c>
      <c r="AL245">
        <v>-31.187909999999999</v>
      </c>
      <c r="AM245">
        <v>14.889279999999999</v>
      </c>
    </row>
    <row r="246" spans="1:39" x14ac:dyDescent="0.25">
      <c r="A246">
        <v>21.688469999999999</v>
      </c>
      <c r="B246">
        <v>20.113399999999999</v>
      </c>
      <c r="S246">
        <v>-21.510269999999998</v>
      </c>
      <c r="T246">
        <v>20.366499999999998</v>
      </c>
      <c r="U246">
        <v>-29.48753</v>
      </c>
      <c r="V246">
        <v>14.811959999999999</v>
      </c>
      <c r="AJ246">
        <v>52.673990000000003</v>
      </c>
      <c r="AK246">
        <v>15.946999999999999</v>
      </c>
      <c r="AL246">
        <v>-29.48753</v>
      </c>
      <c r="AM246">
        <v>14.811959999999999</v>
      </c>
    </row>
    <row r="247" spans="1:39" x14ac:dyDescent="0.25">
      <c r="A247">
        <v>24.23854</v>
      </c>
      <c r="B247">
        <v>20.227</v>
      </c>
      <c r="S247">
        <v>-12.90441</v>
      </c>
      <c r="T247">
        <v>19.9787</v>
      </c>
      <c r="U247">
        <v>-28.98434</v>
      </c>
      <c r="V247">
        <v>14.855420000000001</v>
      </c>
      <c r="AL247">
        <v>-28.98434</v>
      </c>
      <c r="AM247">
        <v>14.855420000000001</v>
      </c>
    </row>
    <row r="248" spans="1:39" x14ac:dyDescent="0.25">
      <c r="A248">
        <v>25.439229999999998</v>
      </c>
      <c r="B248">
        <v>20.424099999999999</v>
      </c>
      <c r="S248">
        <v>-18.16939</v>
      </c>
      <c r="T248">
        <v>20.1633</v>
      </c>
      <c r="U248">
        <v>-27.530999999999999</v>
      </c>
      <c r="V248">
        <v>14.83816</v>
      </c>
      <c r="AL248">
        <v>-27.530999999999999</v>
      </c>
      <c r="AM248">
        <v>14.83816</v>
      </c>
    </row>
    <row r="249" spans="1:39" x14ac:dyDescent="0.25">
      <c r="A249">
        <v>26.435880000000001</v>
      </c>
      <c r="B249">
        <v>20.3978</v>
      </c>
      <c r="S249">
        <v>-11.763500000000001</v>
      </c>
      <c r="T249">
        <v>19.755600000000001</v>
      </c>
      <c r="U249">
        <v>-27.783380000000001</v>
      </c>
      <c r="V249">
        <v>14.826840000000001</v>
      </c>
      <c r="AL249">
        <v>-27.783380000000001</v>
      </c>
      <c r="AM249">
        <v>14.826840000000001</v>
      </c>
    </row>
    <row r="250" spans="1:39" x14ac:dyDescent="0.25">
      <c r="A250">
        <v>23.37518</v>
      </c>
      <c r="B250">
        <v>20.633400000000002</v>
      </c>
      <c r="S250">
        <v>-15.95729</v>
      </c>
      <c r="T250">
        <v>20.239599999999999</v>
      </c>
      <c r="U250">
        <v>-25.77064</v>
      </c>
      <c r="V250">
        <v>14.747579999999999</v>
      </c>
      <c r="AL250">
        <v>-25.77064</v>
      </c>
      <c r="AM250">
        <v>14.747579999999999</v>
      </c>
    </row>
    <row r="251" spans="1:39" x14ac:dyDescent="0.25">
      <c r="A251">
        <v>26.96292</v>
      </c>
      <c r="B251">
        <v>20.840800000000002</v>
      </c>
      <c r="S251">
        <v>-14.14537</v>
      </c>
      <c r="T251">
        <v>20.176400000000001</v>
      </c>
      <c r="U251">
        <v>-24.379059999999999</v>
      </c>
      <c r="V251">
        <v>14.762320000000001</v>
      </c>
      <c r="AL251">
        <v>-24.379059999999999</v>
      </c>
      <c r="AM251">
        <v>14.762320000000001</v>
      </c>
    </row>
    <row r="252" spans="1:39" x14ac:dyDescent="0.25">
      <c r="A252">
        <v>8.7186900000000005</v>
      </c>
      <c r="B252">
        <v>19.5032</v>
      </c>
      <c r="S252">
        <v>-11.1693</v>
      </c>
      <c r="T252">
        <v>19.827999999999999</v>
      </c>
      <c r="U252">
        <v>-25.27477</v>
      </c>
      <c r="V252">
        <v>14.795719999999999</v>
      </c>
      <c r="AL252">
        <v>-25.27477</v>
      </c>
      <c r="AM252">
        <v>14.795719999999999</v>
      </c>
    </row>
    <row r="253" spans="1:39" x14ac:dyDescent="0.25">
      <c r="A253">
        <v>5.0396999999999998</v>
      </c>
      <c r="B253">
        <v>19.223199999999999</v>
      </c>
      <c r="S253">
        <v>-16.137170000000001</v>
      </c>
      <c r="T253">
        <v>20.312999999999999</v>
      </c>
      <c r="U253">
        <v>-26.18019</v>
      </c>
      <c r="V253">
        <v>14.820919999999999</v>
      </c>
      <c r="AL253">
        <v>-26.18019</v>
      </c>
      <c r="AM253">
        <v>14.820919999999999</v>
      </c>
    </row>
    <row r="254" spans="1:39" x14ac:dyDescent="0.25">
      <c r="A254">
        <v>7.7968900000000003</v>
      </c>
      <c r="B254">
        <v>19.4984</v>
      </c>
      <c r="S254">
        <v>-15.78449</v>
      </c>
      <c r="T254">
        <v>20.2165</v>
      </c>
      <c r="U254">
        <v>-29.27374</v>
      </c>
      <c r="V254">
        <v>14.93552</v>
      </c>
      <c r="AL254">
        <v>-29.27374</v>
      </c>
      <c r="AM254">
        <v>14.93552</v>
      </c>
    </row>
    <row r="255" spans="1:39" x14ac:dyDescent="0.25">
      <c r="A255">
        <v>11.57124</v>
      </c>
      <c r="B255">
        <v>19.910399999999999</v>
      </c>
      <c r="S255">
        <v>-9.6767099999999999</v>
      </c>
      <c r="T255">
        <v>19.953600000000002</v>
      </c>
      <c r="U255">
        <v>-33.043880000000001</v>
      </c>
      <c r="V255">
        <v>15.10988</v>
      </c>
      <c r="AL255">
        <v>-33.043880000000001</v>
      </c>
      <c r="AM255">
        <v>15.10988</v>
      </c>
    </row>
    <row r="256" spans="1:39" x14ac:dyDescent="0.25">
      <c r="A256">
        <v>6.5633800000000004</v>
      </c>
      <c r="B256">
        <v>19.518899999999999</v>
      </c>
      <c r="S256">
        <v>-13.529949999999999</v>
      </c>
      <c r="T256">
        <v>20.352799999999998</v>
      </c>
      <c r="U256">
        <v>-34.397849999999998</v>
      </c>
      <c r="V256">
        <v>15.11984</v>
      </c>
      <c r="AL256">
        <v>-34.397849999999998</v>
      </c>
      <c r="AM256">
        <v>15.11984</v>
      </c>
    </row>
    <row r="257" spans="1:39" x14ac:dyDescent="0.25">
      <c r="A257">
        <v>9.0355299999999996</v>
      </c>
      <c r="B257">
        <v>19.682200000000002</v>
      </c>
      <c r="S257">
        <v>-10.88735</v>
      </c>
      <c r="T257">
        <v>20.162600000000001</v>
      </c>
      <c r="U257">
        <v>-31.915569999999999</v>
      </c>
      <c r="V257">
        <v>15.02318</v>
      </c>
      <c r="AL257">
        <v>-31.915569999999999</v>
      </c>
      <c r="AM257">
        <v>15.02318</v>
      </c>
    </row>
    <row r="258" spans="1:39" x14ac:dyDescent="0.25">
      <c r="A258">
        <v>8.3885199999999998</v>
      </c>
      <c r="B258">
        <v>19.6523</v>
      </c>
      <c r="S258">
        <v>-13.040839999999999</v>
      </c>
      <c r="T258">
        <v>20.336400000000001</v>
      </c>
      <c r="U258">
        <v>-31.223939999999999</v>
      </c>
      <c r="V258">
        <v>15.030900000000001</v>
      </c>
      <c r="AL258">
        <v>-31.223939999999999</v>
      </c>
      <c r="AM258">
        <v>15.030900000000001</v>
      </c>
    </row>
    <row r="259" spans="1:39" x14ac:dyDescent="0.25">
      <c r="A259">
        <v>6.2896099999999997</v>
      </c>
      <c r="B259">
        <v>19.807099999999998</v>
      </c>
      <c r="S259">
        <v>-10.52558</v>
      </c>
      <c r="T259">
        <v>20.232500000000002</v>
      </c>
      <c r="U259">
        <v>-29.296900000000001</v>
      </c>
      <c r="V259">
        <v>14.99668</v>
      </c>
      <c r="AL259">
        <v>-29.296900000000001</v>
      </c>
      <c r="AM259">
        <v>14.99668</v>
      </c>
    </row>
    <row r="260" spans="1:39" x14ac:dyDescent="0.25">
      <c r="A260">
        <v>7.96915</v>
      </c>
      <c r="B260">
        <v>19.823599999999999</v>
      </c>
      <c r="S260">
        <v>-12.73363</v>
      </c>
      <c r="T260">
        <v>20.463200000000001</v>
      </c>
      <c r="U260">
        <v>-25.621379999999998</v>
      </c>
      <c r="V260">
        <v>14.87228</v>
      </c>
      <c r="AL260">
        <v>-25.621379999999998</v>
      </c>
      <c r="AM260">
        <v>14.87228</v>
      </c>
    </row>
    <row r="261" spans="1:39" x14ac:dyDescent="0.25">
      <c r="A261">
        <v>9.2529000000000003</v>
      </c>
      <c r="B261">
        <v>20.044499999999999</v>
      </c>
      <c r="S261">
        <v>-17.106290000000001</v>
      </c>
      <c r="T261">
        <v>20.824100000000001</v>
      </c>
      <c r="U261">
        <v>-25.866050000000001</v>
      </c>
      <c r="V261">
        <v>14.943059999999999</v>
      </c>
      <c r="AL261">
        <v>-25.866050000000001</v>
      </c>
      <c r="AM261">
        <v>14.943059999999999</v>
      </c>
    </row>
    <row r="262" spans="1:39" x14ac:dyDescent="0.25">
      <c r="A262">
        <v>11.437939999999999</v>
      </c>
      <c r="B262">
        <v>20.1738</v>
      </c>
      <c r="S262">
        <v>-13.051959999999999</v>
      </c>
      <c r="T262">
        <v>20.554600000000001</v>
      </c>
      <c r="U262">
        <v>-27.048200000000001</v>
      </c>
      <c r="V262">
        <v>15.049759999999999</v>
      </c>
      <c r="AL262">
        <v>-27.048200000000001</v>
      </c>
      <c r="AM262">
        <v>15.049759999999999</v>
      </c>
    </row>
    <row r="263" spans="1:39" x14ac:dyDescent="0.25">
      <c r="A263">
        <v>10.33466</v>
      </c>
      <c r="B263">
        <v>20.190000000000001</v>
      </c>
      <c r="S263">
        <v>-13.568350000000001</v>
      </c>
      <c r="T263">
        <v>20.6768</v>
      </c>
      <c r="U263">
        <v>-25.795780000000001</v>
      </c>
      <c r="V263">
        <v>15.029059999999999</v>
      </c>
      <c r="AL263">
        <v>-25.795780000000001</v>
      </c>
      <c r="AM263">
        <v>15.029059999999999</v>
      </c>
    </row>
    <row r="264" spans="1:39" x14ac:dyDescent="0.25">
      <c r="A264">
        <v>8.6325599999999998</v>
      </c>
      <c r="B264">
        <v>20.198</v>
      </c>
      <c r="S264">
        <v>-12.09698</v>
      </c>
      <c r="T264">
        <v>20.559000000000001</v>
      </c>
      <c r="U264">
        <v>-24.941030000000001</v>
      </c>
      <c r="V264">
        <v>14.998519999999999</v>
      </c>
      <c r="AL264">
        <v>-24.941030000000001</v>
      </c>
      <c r="AM264">
        <v>14.998519999999999</v>
      </c>
    </row>
    <row r="265" spans="1:39" x14ac:dyDescent="0.25">
      <c r="A265">
        <v>10.124459999999999</v>
      </c>
      <c r="B265">
        <v>20.256799999999998</v>
      </c>
      <c r="S265">
        <v>-18.262360000000001</v>
      </c>
      <c r="T265">
        <v>21.0321</v>
      </c>
      <c r="U265">
        <v>-26.23799</v>
      </c>
      <c r="V265">
        <v>15.0558</v>
      </c>
      <c r="AL265">
        <v>-26.23799</v>
      </c>
      <c r="AM265">
        <v>15.0558</v>
      </c>
    </row>
    <row r="266" spans="1:39" x14ac:dyDescent="0.25">
      <c r="A266">
        <v>9.4272100000000005</v>
      </c>
      <c r="B266">
        <v>20.248699999999999</v>
      </c>
      <c r="S266">
        <v>-12.420360000000001</v>
      </c>
      <c r="T266">
        <v>20.7242</v>
      </c>
      <c r="U266">
        <v>-25.816960000000002</v>
      </c>
      <c r="V266">
        <v>15.04222</v>
      </c>
      <c r="AL266">
        <v>-25.816960000000002</v>
      </c>
      <c r="AM266">
        <v>15.04222</v>
      </c>
    </row>
    <row r="267" spans="1:39" x14ac:dyDescent="0.25">
      <c r="A267">
        <v>6.5028899999999998</v>
      </c>
      <c r="B267">
        <v>19.962</v>
      </c>
      <c r="S267">
        <v>-16.427199999999999</v>
      </c>
      <c r="T267">
        <v>21.034400000000002</v>
      </c>
      <c r="U267">
        <v>-28.128209999999999</v>
      </c>
      <c r="V267">
        <v>15.157959999999999</v>
      </c>
      <c r="AL267">
        <v>-28.128209999999999</v>
      </c>
      <c r="AM267">
        <v>15.157959999999999</v>
      </c>
    </row>
    <row r="268" spans="1:39" x14ac:dyDescent="0.25">
      <c r="A268">
        <v>8.3669899999999995</v>
      </c>
      <c r="B268">
        <v>20.252099999999999</v>
      </c>
      <c r="S268">
        <v>-14.131220000000001</v>
      </c>
      <c r="T268">
        <v>21.109000000000002</v>
      </c>
      <c r="U268">
        <v>-28.82123</v>
      </c>
      <c r="V268">
        <v>15.223699999999999</v>
      </c>
      <c r="AL268">
        <v>-28.82123</v>
      </c>
      <c r="AM268">
        <v>15.223699999999999</v>
      </c>
    </row>
    <row r="269" spans="1:39" x14ac:dyDescent="0.25">
      <c r="A269">
        <v>7.0637600000000003</v>
      </c>
      <c r="B269">
        <v>20.158300000000001</v>
      </c>
      <c r="S269">
        <v>-14.264620000000001</v>
      </c>
      <c r="T269">
        <v>21.0151</v>
      </c>
      <c r="U269">
        <v>-28.347339999999999</v>
      </c>
      <c r="V269">
        <v>15.27402</v>
      </c>
      <c r="AL269">
        <v>-28.347339999999999</v>
      </c>
      <c r="AM269">
        <v>15.27402</v>
      </c>
    </row>
    <row r="270" spans="1:39" x14ac:dyDescent="0.25">
      <c r="A270">
        <v>6.3788200000000002</v>
      </c>
      <c r="B270">
        <v>20.296299999999999</v>
      </c>
      <c r="S270">
        <v>-17.23564</v>
      </c>
      <c r="T270">
        <v>21.241499999999998</v>
      </c>
      <c r="U270">
        <v>-28.50253</v>
      </c>
      <c r="V270">
        <v>15.345879999999999</v>
      </c>
      <c r="AL270">
        <v>-28.50253</v>
      </c>
      <c r="AM270">
        <v>15.345879999999999</v>
      </c>
    </row>
    <row r="271" spans="1:39" x14ac:dyDescent="0.25">
      <c r="A271">
        <v>7.7117899999999997</v>
      </c>
      <c r="B271">
        <v>20.306899999999999</v>
      </c>
      <c r="S271">
        <v>-21.69116</v>
      </c>
      <c r="T271">
        <v>21.6174</v>
      </c>
      <c r="U271">
        <v>-28.535789999999999</v>
      </c>
      <c r="V271">
        <v>15.37588</v>
      </c>
      <c r="AL271">
        <v>-28.535789999999999</v>
      </c>
      <c r="AM271">
        <v>15.37588</v>
      </c>
    </row>
    <row r="272" spans="1:39" x14ac:dyDescent="0.25">
      <c r="A272">
        <v>9.4354200000000006</v>
      </c>
      <c r="B272">
        <v>20.5594</v>
      </c>
      <c r="S272">
        <v>-15.700609999999999</v>
      </c>
      <c r="T272">
        <v>21.2163</v>
      </c>
      <c r="U272">
        <v>-25.636030000000002</v>
      </c>
      <c r="V272">
        <v>15.23298</v>
      </c>
      <c r="AL272">
        <v>-25.636030000000002</v>
      </c>
      <c r="AM272">
        <v>15.23298</v>
      </c>
    </row>
    <row r="273" spans="1:39" x14ac:dyDescent="0.25">
      <c r="A273">
        <v>5.7502700000000004</v>
      </c>
      <c r="B273">
        <v>20.290700000000001</v>
      </c>
      <c r="S273">
        <v>-12.55476</v>
      </c>
      <c r="T273">
        <v>20.9099</v>
      </c>
      <c r="U273">
        <v>-27.940750000000001</v>
      </c>
      <c r="V273">
        <v>15.342739999999999</v>
      </c>
      <c r="AL273">
        <v>-27.940750000000001</v>
      </c>
      <c r="AM273">
        <v>15.342739999999999</v>
      </c>
    </row>
    <row r="274" spans="1:39" x14ac:dyDescent="0.25">
      <c r="A274">
        <v>8.6335899999999999</v>
      </c>
      <c r="B274">
        <v>20.552900000000001</v>
      </c>
      <c r="S274">
        <v>-13.893750000000001</v>
      </c>
      <c r="T274">
        <v>21.361699999999999</v>
      </c>
      <c r="U274">
        <v>-28.400390000000002</v>
      </c>
      <c r="V274">
        <v>15.3439</v>
      </c>
      <c r="AL274">
        <v>-28.400390000000002</v>
      </c>
      <c r="AM274">
        <v>15.3439</v>
      </c>
    </row>
    <row r="275" spans="1:39" x14ac:dyDescent="0.25">
      <c r="A275">
        <v>10.138809999999999</v>
      </c>
      <c r="B275">
        <v>20.759</v>
      </c>
      <c r="S275">
        <v>-8.9925700000000006</v>
      </c>
      <c r="T275">
        <v>20.8019</v>
      </c>
      <c r="U275">
        <v>-29.578579999999999</v>
      </c>
      <c r="V275">
        <v>15.37444</v>
      </c>
      <c r="AL275">
        <v>-29.578579999999999</v>
      </c>
      <c r="AM275">
        <v>15.37444</v>
      </c>
    </row>
    <row r="276" spans="1:39" x14ac:dyDescent="0.25">
      <c r="A276">
        <v>1.1412800000000001</v>
      </c>
      <c r="B276">
        <v>20.262499999999999</v>
      </c>
      <c r="S276">
        <v>-13.56936</v>
      </c>
      <c r="T276">
        <v>21.2532</v>
      </c>
      <c r="U276">
        <v>-30.270610000000001</v>
      </c>
      <c r="V276">
        <v>15.44144</v>
      </c>
      <c r="AL276">
        <v>-30.270610000000001</v>
      </c>
      <c r="AM276">
        <v>15.44144</v>
      </c>
    </row>
    <row r="277" spans="1:39" x14ac:dyDescent="0.25">
      <c r="A277">
        <v>-6.454E-2</v>
      </c>
      <c r="B277">
        <v>20.178100000000001</v>
      </c>
      <c r="S277">
        <v>-15.017480000000001</v>
      </c>
      <c r="T277">
        <v>21.478899999999999</v>
      </c>
      <c r="U277">
        <v>-31.49136</v>
      </c>
      <c r="V277">
        <v>15.586600000000001</v>
      </c>
      <c r="AL277">
        <v>-31.49136</v>
      </c>
      <c r="AM277">
        <v>15.586600000000001</v>
      </c>
    </row>
    <row r="278" spans="1:39" x14ac:dyDescent="0.25">
      <c r="A278">
        <v>13.252829999999999</v>
      </c>
      <c r="B278">
        <v>21.057400000000001</v>
      </c>
      <c r="S278">
        <v>-12.449669999999999</v>
      </c>
      <c r="T278">
        <v>21.4376</v>
      </c>
      <c r="U278">
        <v>-27.919370000000001</v>
      </c>
      <c r="V278">
        <v>15.454000000000001</v>
      </c>
      <c r="AL278">
        <v>-27.919370000000001</v>
      </c>
      <c r="AM278">
        <v>15.454000000000001</v>
      </c>
    </row>
    <row r="279" spans="1:39" x14ac:dyDescent="0.25">
      <c r="A279">
        <v>5.7266899999999996</v>
      </c>
      <c r="B279">
        <v>20.523700000000002</v>
      </c>
      <c r="S279">
        <v>-14.15043</v>
      </c>
      <c r="T279">
        <v>21.587</v>
      </c>
      <c r="U279">
        <v>-26.752659999999999</v>
      </c>
      <c r="V279">
        <v>15.425000000000001</v>
      </c>
      <c r="AL279">
        <v>-26.752659999999999</v>
      </c>
      <c r="AM279">
        <v>15.425000000000001</v>
      </c>
    </row>
    <row r="280" spans="1:39" x14ac:dyDescent="0.25">
      <c r="A280">
        <v>7.4462200000000003</v>
      </c>
      <c r="B280">
        <v>20.9099</v>
      </c>
      <c r="S280">
        <v>-15.83502</v>
      </c>
      <c r="T280">
        <v>21.704999999999998</v>
      </c>
      <c r="U280">
        <v>-26.669920000000001</v>
      </c>
      <c r="V280">
        <v>15.451919999999999</v>
      </c>
      <c r="AL280">
        <v>-26.669920000000001</v>
      </c>
      <c r="AM280">
        <v>15.451919999999999</v>
      </c>
    </row>
    <row r="281" spans="1:39" x14ac:dyDescent="0.25">
      <c r="A281">
        <v>9.4179899999999996</v>
      </c>
      <c r="B281">
        <v>21.049499999999998</v>
      </c>
      <c r="S281">
        <v>-9.0441099999999999</v>
      </c>
      <c r="T281">
        <v>21.293900000000001</v>
      </c>
      <c r="U281">
        <v>-24.37688</v>
      </c>
      <c r="V281">
        <v>15.36234</v>
      </c>
      <c r="AL281">
        <v>-24.37688</v>
      </c>
      <c r="AM281">
        <v>15.36234</v>
      </c>
    </row>
    <row r="282" spans="1:39" x14ac:dyDescent="0.25">
      <c r="A282">
        <v>13.52045</v>
      </c>
      <c r="B282">
        <v>21.439699999999998</v>
      </c>
      <c r="S282">
        <v>-11.99391</v>
      </c>
      <c r="T282">
        <v>21.564699999999998</v>
      </c>
      <c r="U282">
        <v>-23.607250000000001</v>
      </c>
      <c r="V282">
        <v>15.27764</v>
      </c>
      <c r="AL282">
        <v>-23.607250000000001</v>
      </c>
      <c r="AM282">
        <v>15.27764</v>
      </c>
    </row>
    <row r="283" spans="1:39" x14ac:dyDescent="0.25">
      <c r="A283">
        <v>7.4595500000000001</v>
      </c>
      <c r="B283">
        <v>21.087199999999999</v>
      </c>
      <c r="S283">
        <v>-11.890829999999999</v>
      </c>
      <c r="T283">
        <v>21.504799999999999</v>
      </c>
      <c r="U283">
        <v>-21.53848</v>
      </c>
      <c r="V283">
        <v>15.17056</v>
      </c>
      <c r="AL283">
        <v>-21.53848</v>
      </c>
      <c r="AM283">
        <v>15.17056</v>
      </c>
    </row>
    <row r="284" spans="1:39" x14ac:dyDescent="0.25">
      <c r="A284">
        <v>11.202109999999999</v>
      </c>
      <c r="B284">
        <v>21.4452</v>
      </c>
      <c r="S284">
        <v>-16.848600000000001</v>
      </c>
      <c r="T284">
        <v>21.798300000000001</v>
      </c>
      <c r="U284">
        <v>-18.323589999999999</v>
      </c>
      <c r="V284">
        <v>15.07992</v>
      </c>
      <c r="AL284">
        <v>-18.323589999999999</v>
      </c>
      <c r="AM284">
        <v>15.07992</v>
      </c>
    </row>
    <row r="285" spans="1:39" x14ac:dyDescent="0.25">
      <c r="A285">
        <v>3.4370599999999998</v>
      </c>
      <c r="B285">
        <v>20.840399999999999</v>
      </c>
      <c r="S285">
        <v>-13.13987</v>
      </c>
      <c r="T285">
        <v>21.651299999999999</v>
      </c>
      <c r="U285">
        <v>-14.458640000000001</v>
      </c>
      <c r="V285">
        <v>14.9384</v>
      </c>
      <c r="AL285">
        <v>-14.458640000000001</v>
      </c>
      <c r="AM285">
        <v>14.9384</v>
      </c>
    </row>
    <row r="286" spans="1:39" x14ac:dyDescent="0.25">
      <c r="A286">
        <v>6.94482</v>
      </c>
      <c r="B286">
        <v>21.197199999999999</v>
      </c>
      <c r="S286">
        <v>-18.836349999999999</v>
      </c>
      <c r="T286">
        <v>22.127300000000002</v>
      </c>
      <c r="U286">
        <v>-13.0726</v>
      </c>
      <c r="V286">
        <v>14.86342</v>
      </c>
      <c r="AL286">
        <v>-13.0726</v>
      </c>
      <c r="AM286">
        <v>14.86342</v>
      </c>
    </row>
    <row r="287" spans="1:39" x14ac:dyDescent="0.25">
      <c r="A287">
        <v>9.1380599999999994</v>
      </c>
      <c r="B287">
        <v>21.412400000000002</v>
      </c>
      <c r="S287">
        <v>-12.023210000000001</v>
      </c>
      <c r="T287">
        <v>21.8569</v>
      </c>
      <c r="U287">
        <v>-9.43825</v>
      </c>
      <c r="V287">
        <v>14.6859</v>
      </c>
      <c r="AL287">
        <v>-9.43825</v>
      </c>
      <c r="AM287">
        <v>14.6859</v>
      </c>
    </row>
    <row r="288" spans="1:39" x14ac:dyDescent="0.25">
      <c r="A288">
        <v>9.8691399999999998</v>
      </c>
      <c r="B288">
        <v>21.334499999999998</v>
      </c>
      <c r="S288">
        <v>-13.32278</v>
      </c>
      <c r="T288">
        <v>22.042400000000001</v>
      </c>
      <c r="U288">
        <v>-8.7448399999999999</v>
      </c>
      <c r="V288">
        <v>14.65732</v>
      </c>
      <c r="AL288">
        <v>-8.7448399999999999</v>
      </c>
      <c r="AM288">
        <v>14.65732</v>
      </c>
    </row>
    <row r="289" spans="1:39" x14ac:dyDescent="0.25">
      <c r="A289">
        <v>7.2134600000000004</v>
      </c>
      <c r="B289">
        <v>21.1831</v>
      </c>
      <c r="S289">
        <v>-13.208589999999999</v>
      </c>
      <c r="T289">
        <v>21.914999999999999</v>
      </c>
      <c r="U289">
        <v>-7.7766700000000002</v>
      </c>
      <c r="V289">
        <v>14.601459999999999</v>
      </c>
      <c r="AL289">
        <v>-7.7766700000000002</v>
      </c>
      <c r="AM289">
        <v>14.601459999999999</v>
      </c>
    </row>
    <row r="290" spans="1:39" x14ac:dyDescent="0.25">
      <c r="A290">
        <v>15.031829999999999</v>
      </c>
      <c r="B290">
        <v>21.961400000000001</v>
      </c>
      <c r="S290">
        <v>-16.4939</v>
      </c>
      <c r="T290">
        <v>22.3809</v>
      </c>
      <c r="U290">
        <v>-8.2404600000000006</v>
      </c>
      <c r="V290">
        <v>14.616820000000001</v>
      </c>
      <c r="AL290">
        <v>-8.2404600000000006</v>
      </c>
      <c r="AM290">
        <v>14.616820000000001</v>
      </c>
    </row>
    <row r="291" spans="1:39" x14ac:dyDescent="0.25">
      <c r="A291">
        <v>10.43412</v>
      </c>
      <c r="B291">
        <v>21.747900000000001</v>
      </c>
      <c r="S291">
        <v>-14.356579999999999</v>
      </c>
      <c r="T291">
        <v>22.265799999999999</v>
      </c>
      <c r="U291">
        <v>-11.133889999999999</v>
      </c>
      <c r="V291">
        <v>14.763640000000001</v>
      </c>
      <c r="AL291">
        <v>-11.133889999999999</v>
      </c>
      <c r="AM291">
        <v>14.763640000000001</v>
      </c>
    </row>
    <row r="292" spans="1:39" x14ac:dyDescent="0.25">
      <c r="A292">
        <v>9.3462099999999992</v>
      </c>
      <c r="B292">
        <v>21.648299999999999</v>
      </c>
      <c r="S292">
        <v>-12.196020000000001</v>
      </c>
      <c r="T292">
        <v>21.924399999999999</v>
      </c>
      <c r="U292">
        <v>-12.98926</v>
      </c>
      <c r="V292">
        <v>14.89282</v>
      </c>
      <c r="AL292">
        <v>-12.98926</v>
      </c>
      <c r="AM292">
        <v>14.89282</v>
      </c>
    </row>
    <row r="293" spans="1:39" x14ac:dyDescent="0.25">
      <c r="A293">
        <v>9.7922399999999996</v>
      </c>
      <c r="B293">
        <v>21.753499999999999</v>
      </c>
      <c r="S293">
        <v>-12.26878</v>
      </c>
      <c r="T293">
        <v>22.115100000000002</v>
      </c>
      <c r="U293">
        <v>-14.61918</v>
      </c>
      <c r="V293">
        <v>15.014200000000001</v>
      </c>
      <c r="AL293">
        <v>-14.61918</v>
      </c>
      <c r="AM293">
        <v>15.014200000000001</v>
      </c>
    </row>
    <row r="294" spans="1:39" x14ac:dyDescent="0.25">
      <c r="A294">
        <v>13.154400000000001</v>
      </c>
      <c r="B294">
        <v>22.141400000000001</v>
      </c>
      <c r="S294">
        <v>-10.204219999999999</v>
      </c>
      <c r="T294">
        <v>22.1478</v>
      </c>
      <c r="U294">
        <v>-20.030909999999999</v>
      </c>
      <c r="V294">
        <v>15.271739999999999</v>
      </c>
      <c r="AL294">
        <v>-20.030909999999999</v>
      </c>
      <c r="AM294">
        <v>15.271739999999999</v>
      </c>
    </row>
    <row r="295" spans="1:39" x14ac:dyDescent="0.25">
      <c r="A295">
        <v>12.26951</v>
      </c>
      <c r="B295">
        <v>22.095300000000002</v>
      </c>
      <c r="S295">
        <v>-11.78877</v>
      </c>
      <c r="T295">
        <v>22.323899999999998</v>
      </c>
      <c r="U295">
        <v>-22.243580000000001</v>
      </c>
      <c r="V295">
        <v>15.388019999999999</v>
      </c>
      <c r="AL295">
        <v>-22.243580000000001</v>
      </c>
      <c r="AM295">
        <v>15.388019999999999</v>
      </c>
    </row>
    <row r="296" spans="1:39" x14ac:dyDescent="0.25">
      <c r="A296">
        <v>8.2131900000000009</v>
      </c>
      <c r="B296">
        <v>21.805599999999998</v>
      </c>
      <c r="S296">
        <v>-12.62449</v>
      </c>
      <c r="T296">
        <v>22.357299999999999</v>
      </c>
      <c r="U296">
        <v>-23.282219999999999</v>
      </c>
      <c r="V296">
        <v>15.475059999999999</v>
      </c>
      <c r="AL296">
        <v>-23.282219999999999</v>
      </c>
      <c r="AM296">
        <v>15.475059999999999</v>
      </c>
    </row>
    <row r="297" spans="1:39" x14ac:dyDescent="0.25">
      <c r="A297">
        <v>7.1160500000000004</v>
      </c>
      <c r="B297">
        <v>21.9222</v>
      </c>
      <c r="S297">
        <v>-11.6584</v>
      </c>
      <c r="T297">
        <v>22.473299999999998</v>
      </c>
      <c r="U297">
        <v>-24.867789999999999</v>
      </c>
      <c r="V297">
        <v>15.56396</v>
      </c>
      <c r="AL297">
        <v>-24.867789999999999</v>
      </c>
      <c r="AM297">
        <v>15.56396</v>
      </c>
    </row>
    <row r="298" spans="1:39" x14ac:dyDescent="0.25">
      <c r="A298">
        <v>7.9158299999999997</v>
      </c>
      <c r="B298">
        <v>22.0032</v>
      </c>
      <c r="S298">
        <v>-11.73521</v>
      </c>
      <c r="T298">
        <v>22.609300000000001</v>
      </c>
      <c r="U298">
        <v>-27.290089999999999</v>
      </c>
      <c r="V298">
        <v>15.704040000000001</v>
      </c>
      <c r="AL298">
        <v>-27.290089999999999</v>
      </c>
      <c r="AM298">
        <v>15.704040000000001</v>
      </c>
    </row>
    <row r="299" spans="1:39" x14ac:dyDescent="0.25">
      <c r="A299">
        <v>10.55306</v>
      </c>
      <c r="B299">
        <v>22.171199999999999</v>
      </c>
      <c r="S299">
        <v>-13.61382</v>
      </c>
      <c r="T299">
        <v>22.7</v>
      </c>
      <c r="U299">
        <v>-26.868659999999998</v>
      </c>
      <c r="V299">
        <v>15.73836</v>
      </c>
      <c r="AL299">
        <v>-26.868659999999998</v>
      </c>
      <c r="AM299">
        <v>15.73836</v>
      </c>
    </row>
    <row r="300" spans="1:39" x14ac:dyDescent="0.25">
      <c r="A300">
        <v>9.8240300000000005</v>
      </c>
      <c r="B300">
        <v>22.318000000000001</v>
      </c>
      <c r="S300">
        <v>-17.394300000000001</v>
      </c>
      <c r="T300">
        <v>23.1188</v>
      </c>
      <c r="U300">
        <v>-27.615919999999999</v>
      </c>
      <c r="V300">
        <v>15.7898</v>
      </c>
      <c r="AL300">
        <v>-27.615919999999999</v>
      </c>
      <c r="AM300">
        <v>15.7898</v>
      </c>
    </row>
    <row r="301" spans="1:39" x14ac:dyDescent="0.25">
      <c r="A301">
        <v>4.9351099999999999</v>
      </c>
      <c r="B301">
        <v>21.922000000000001</v>
      </c>
      <c r="S301">
        <v>-9.6059699999999992</v>
      </c>
      <c r="T301">
        <v>22.453299999999999</v>
      </c>
      <c r="U301">
        <v>-25.914349999999999</v>
      </c>
      <c r="V301">
        <v>15.73536</v>
      </c>
      <c r="AL301">
        <v>-25.914349999999999</v>
      </c>
      <c r="AM301">
        <v>15.73536</v>
      </c>
    </row>
    <row r="302" spans="1:39" x14ac:dyDescent="0.25">
      <c r="A302">
        <v>7.2719100000000001</v>
      </c>
      <c r="B302">
        <v>22.135899999999999</v>
      </c>
      <c r="S302">
        <v>-12.839740000000001</v>
      </c>
      <c r="T302">
        <v>22.896799999999999</v>
      </c>
      <c r="U302">
        <v>-27.75131</v>
      </c>
      <c r="V302">
        <v>15.820880000000001</v>
      </c>
      <c r="AL302">
        <v>-27.75131</v>
      </c>
      <c r="AM302">
        <v>15.820880000000001</v>
      </c>
    </row>
    <row r="303" spans="1:39" x14ac:dyDescent="0.25">
      <c r="A303">
        <v>11.036</v>
      </c>
      <c r="B303">
        <v>22.572199999999999</v>
      </c>
      <c r="S303">
        <v>-13.19444</v>
      </c>
      <c r="T303">
        <v>22.823599999999999</v>
      </c>
      <c r="U303">
        <v>-27.066610000000001</v>
      </c>
      <c r="V303">
        <v>15.797940000000001</v>
      </c>
      <c r="AL303">
        <v>-27.066610000000001</v>
      </c>
      <c r="AM303">
        <v>15.797940000000001</v>
      </c>
    </row>
    <row r="304" spans="1:39" x14ac:dyDescent="0.25">
      <c r="A304">
        <v>7.6225800000000001</v>
      </c>
      <c r="B304">
        <v>22.21</v>
      </c>
      <c r="S304">
        <v>-13.09137</v>
      </c>
      <c r="T304">
        <v>22.788399999999999</v>
      </c>
      <c r="U304">
        <v>-22.013559999999998</v>
      </c>
      <c r="V304">
        <v>15.5085</v>
      </c>
      <c r="AL304">
        <v>-22.013559999999998</v>
      </c>
      <c r="AM304">
        <v>15.5085</v>
      </c>
    </row>
    <row r="305" spans="1:39" x14ac:dyDescent="0.25">
      <c r="A305">
        <v>2.66086</v>
      </c>
      <c r="B305">
        <v>21.9373</v>
      </c>
      <c r="S305">
        <v>-18.668600000000001</v>
      </c>
      <c r="T305">
        <v>23.4053</v>
      </c>
      <c r="U305">
        <v>-18.833909999999999</v>
      </c>
      <c r="V305">
        <v>15.3583</v>
      </c>
      <c r="AL305">
        <v>-18.833909999999999</v>
      </c>
      <c r="AM305">
        <v>15.3583</v>
      </c>
    </row>
    <row r="306" spans="1:39" x14ac:dyDescent="0.25">
      <c r="A306">
        <v>7.4431399999999996</v>
      </c>
      <c r="B306">
        <v>22.357099999999999</v>
      </c>
      <c r="S306">
        <v>-10.435639999999999</v>
      </c>
      <c r="T306">
        <v>22.796900000000001</v>
      </c>
      <c r="U306">
        <v>-16.512560000000001</v>
      </c>
      <c r="V306">
        <v>15.2522</v>
      </c>
      <c r="AL306">
        <v>-16.512560000000001</v>
      </c>
      <c r="AM306">
        <v>15.2522</v>
      </c>
    </row>
    <row r="307" spans="1:39" x14ac:dyDescent="0.25">
      <c r="A307">
        <v>11.369249999999999</v>
      </c>
      <c r="B307">
        <v>22.747800000000002</v>
      </c>
      <c r="S307">
        <v>-14.657719999999999</v>
      </c>
      <c r="T307">
        <v>23.285799999999998</v>
      </c>
      <c r="U307">
        <v>-16.41536</v>
      </c>
      <c r="V307">
        <v>15.313359999999999</v>
      </c>
      <c r="AL307">
        <v>-16.41536</v>
      </c>
      <c r="AM307">
        <v>15.313359999999999</v>
      </c>
    </row>
    <row r="308" spans="1:39" x14ac:dyDescent="0.25">
      <c r="A308">
        <v>6.9171300000000002</v>
      </c>
      <c r="B308">
        <v>22.528099999999998</v>
      </c>
      <c r="S308">
        <v>-10.63775</v>
      </c>
      <c r="T308">
        <v>23.113399999999999</v>
      </c>
      <c r="U308">
        <v>-16.850850000000001</v>
      </c>
      <c r="V308">
        <v>15.3786</v>
      </c>
      <c r="AL308">
        <v>-16.850850000000001</v>
      </c>
      <c r="AM308">
        <v>15.3786</v>
      </c>
    </row>
    <row r="309" spans="1:39" x14ac:dyDescent="0.25">
      <c r="A309">
        <v>9.7389200000000002</v>
      </c>
      <c r="B309">
        <v>22.797599999999999</v>
      </c>
      <c r="S309">
        <v>-16.246310000000001</v>
      </c>
      <c r="T309">
        <v>23.629300000000001</v>
      </c>
      <c r="U309">
        <v>-21.15466</v>
      </c>
      <c r="V309">
        <v>15.64514</v>
      </c>
      <c r="AL309">
        <v>-21.15466</v>
      </c>
      <c r="AM309">
        <v>15.64514</v>
      </c>
    </row>
    <row r="310" spans="1:39" x14ac:dyDescent="0.25">
      <c r="A310">
        <v>3.9681999999999999</v>
      </c>
      <c r="B310">
        <v>22.600899999999999</v>
      </c>
      <c r="S310">
        <v>-13.12674</v>
      </c>
      <c r="T310">
        <v>23.367699999999999</v>
      </c>
      <c r="U310">
        <v>-23.594380000000001</v>
      </c>
      <c r="V310">
        <v>15.862360000000001</v>
      </c>
      <c r="AL310">
        <v>-23.594380000000001</v>
      </c>
      <c r="AM310">
        <v>15.862360000000001</v>
      </c>
    </row>
    <row r="311" spans="1:39" x14ac:dyDescent="0.25">
      <c r="A311">
        <v>9.9368200000000009</v>
      </c>
      <c r="B311">
        <v>23.006599999999999</v>
      </c>
      <c r="S311">
        <v>-10.20119</v>
      </c>
      <c r="T311">
        <v>23.221</v>
      </c>
      <c r="U311">
        <v>-24.760300000000001</v>
      </c>
      <c r="V311">
        <v>15.92184</v>
      </c>
      <c r="AL311">
        <v>-24.760300000000001</v>
      </c>
      <c r="AM311">
        <v>15.92184</v>
      </c>
    </row>
    <row r="312" spans="1:39" x14ac:dyDescent="0.25">
      <c r="A312">
        <v>7.7917699999999996</v>
      </c>
      <c r="B312">
        <v>23.0915</v>
      </c>
      <c r="S312">
        <v>-14.74766</v>
      </c>
      <c r="T312">
        <v>23.569900000000001</v>
      </c>
      <c r="U312">
        <v>-22.957979999999999</v>
      </c>
      <c r="V312">
        <v>15.82818</v>
      </c>
      <c r="AL312">
        <v>-22.957979999999999</v>
      </c>
      <c r="AM312">
        <v>15.82818</v>
      </c>
    </row>
    <row r="313" spans="1:39" x14ac:dyDescent="0.25">
      <c r="A313">
        <v>6.9478900000000001</v>
      </c>
      <c r="B313">
        <v>22.950600000000001</v>
      </c>
      <c r="S313">
        <v>-11.975720000000001</v>
      </c>
      <c r="T313">
        <v>23.538</v>
      </c>
      <c r="U313">
        <v>-20.78153</v>
      </c>
      <c r="V313">
        <v>15.720280000000001</v>
      </c>
      <c r="AL313">
        <v>-20.78153</v>
      </c>
      <c r="AM313">
        <v>15.720280000000001</v>
      </c>
    </row>
    <row r="314" spans="1:39" x14ac:dyDescent="0.25">
      <c r="A314">
        <v>7.87174</v>
      </c>
      <c r="B314">
        <v>22.948699999999999</v>
      </c>
      <c r="S314">
        <v>-13.75934</v>
      </c>
      <c r="T314">
        <v>23.564599999999999</v>
      </c>
      <c r="U314">
        <v>-21.54185</v>
      </c>
      <c r="V314">
        <v>15.769920000000001</v>
      </c>
      <c r="AL314">
        <v>-21.54185</v>
      </c>
      <c r="AM314">
        <v>15.769920000000001</v>
      </c>
    </row>
    <row r="315" spans="1:39" x14ac:dyDescent="0.25">
      <c r="A315">
        <v>8.0245200000000008</v>
      </c>
      <c r="B315">
        <v>23.102900000000002</v>
      </c>
      <c r="S315">
        <v>-15.73396</v>
      </c>
      <c r="T315">
        <v>23.671099999999999</v>
      </c>
      <c r="U315">
        <v>-20.531320000000001</v>
      </c>
      <c r="V315">
        <v>15.695779999999999</v>
      </c>
      <c r="AL315">
        <v>-20.531320000000001</v>
      </c>
      <c r="AM315">
        <v>15.695779999999999</v>
      </c>
    </row>
    <row r="316" spans="1:39" x14ac:dyDescent="0.25">
      <c r="A316">
        <v>11.23287</v>
      </c>
      <c r="B316">
        <v>23.412400000000002</v>
      </c>
      <c r="S316">
        <v>-9.0602800000000006</v>
      </c>
      <c r="T316">
        <v>23.226800000000001</v>
      </c>
      <c r="U316">
        <v>-19.07263</v>
      </c>
      <c r="V316">
        <v>15.6509</v>
      </c>
      <c r="AL316">
        <v>-19.07263</v>
      </c>
      <c r="AM316">
        <v>15.6509</v>
      </c>
    </row>
    <row r="317" spans="1:39" x14ac:dyDescent="0.25">
      <c r="A317">
        <v>0.80906</v>
      </c>
      <c r="B317">
        <v>22.603400000000001</v>
      </c>
      <c r="S317">
        <v>-14.66075</v>
      </c>
      <c r="T317">
        <v>23.976199999999999</v>
      </c>
      <c r="U317">
        <v>-14.863049999999999</v>
      </c>
      <c r="V317">
        <v>15.530379999999999</v>
      </c>
      <c r="AL317">
        <v>-14.863049999999999</v>
      </c>
      <c r="AM317">
        <v>15.530379999999999</v>
      </c>
    </row>
    <row r="318" spans="1:39" x14ac:dyDescent="0.25">
      <c r="A318">
        <v>8.4346700000000006</v>
      </c>
      <c r="B318">
        <v>23.2363</v>
      </c>
      <c r="S318">
        <v>-8.3296500000000009</v>
      </c>
      <c r="T318">
        <v>23.594799999999999</v>
      </c>
      <c r="U318">
        <v>-14.41628</v>
      </c>
      <c r="V318">
        <v>15.543699999999999</v>
      </c>
      <c r="AL318">
        <v>-14.41628</v>
      </c>
      <c r="AM318">
        <v>15.543699999999999</v>
      </c>
    </row>
    <row r="319" spans="1:39" x14ac:dyDescent="0.25">
      <c r="A319">
        <v>7.3088199999999999</v>
      </c>
      <c r="B319">
        <v>23.410799999999998</v>
      </c>
      <c r="S319">
        <v>-8.5721799999999995</v>
      </c>
      <c r="T319">
        <v>23.513999999999999</v>
      </c>
      <c r="U319">
        <v>-8.4483099999999993</v>
      </c>
      <c r="V319">
        <v>15.28332</v>
      </c>
      <c r="AL319">
        <v>-8.4483099999999993</v>
      </c>
      <c r="AM319">
        <v>15.28332</v>
      </c>
    </row>
    <row r="320" spans="1:39" x14ac:dyDescent="0.25">
      <c r="A320">
        <v>6.7664099999999996</v>
      </c>
      <c r="B320">
        <v>23.527999999999999</v>
      </c>
      <c r="S320">
        <v>-13.58957</v>
      </c>
      <c r="T320">
        <v>24.1495</v>
      </c>
      <c r="U320">
        <v>-7.1950900000000004</v>
      </c>
      <c r="V320">
        <v>15.213480000000001</v>
      </c>
      <c r="AL320">
        <v>-7.1950900000000004</v>
      </c>
      <c r="AM320">
        <v>15.213480000000001</v>
      </c>
    </row>
    <row r="321" spans="1:39" x14ac:dyDescent="0.25">
      <c r="A321">
        <v>5.0560999999999998</v>
      </c>
      <c r="B321">
        <v>23.442699999999999</v>
      </c>
      <c r="S321">
        <v>-10.324479999999999</v>
      </c>
      <c r="T321">
        <v>23.913699999999999</v>
      </c>
      <c r="U321">
        <v>-5.4436400000000003</v>
      </c>
      <c r="V321">
        <v>15.13114</v>
      </c>
      <c r="AL321">
        <v>-5.4436400000000003</v>
      </c>
      <c r="AM321">
        <v>15.13114</v>
      </c>
    </row>
    <row r="322" spans="1:39" x14ac:dyDescent="0.25">
      <c r="A322">
        <v>8.2029300000000003</v>
      </c>
      <c r="B322">
        <v>23.782299999999999</v>
      </c>
      <c r="S322">
        <v>-11.21275</v>
      </c>
      <c r="T322">
        <v>24.1328</v>
      </c>
      <c r="U322">
        <v>-4.7474499999999997</v>
      </c>
      <c r="V322">
        <v>15.04646</v>
      </c>
      <c r="AL322">
        <v>-4.7474499999999997</v>
      </c>
      <c r="AM322">
        <v>15.04646</v>
      </c>
    </row>
    <row r="323" spans="1:39" x14ac:dyDescent="0.25">
      <c r="A323">
        <v>9.8732500000000005</v>
      </c>
      <c r="B323">
        <v>23.8567</v>
      </c>
      <c r="S323">
        <v>-9.1118100000000002</v>
      </c>
      <c r="T323">
        <v>24.012499999999999</v>
      </c>
      <c r="U323">
        <v>0.11754000000000001</v>
      </c>
      <c r="V323">
        <v>14.79008</v>
      </c>
      <c r="AL323">
        <v>0.11754000000000001</v>
      </c>
      <c r="AM323">
        <v>14.79008</v>
      </c>
    </row>
    <row r="324" spans="1:39" x14ac:dyDescent="0.25">
      <c r="A324">
        <v>-0.96480999999999995</v>
      </c>
      <c r="B324">
        <v>22.993400000000001</v>
      </c>
      <c r="S324">
        <v>-10.71758</v>
      </c>
      <c r="T324">
        <v>24.0322</v>
      </c>
      <c r="U324">
        <v>-1.92252</v>
      </c>
      <c r="V324">
        <v>14.89138</v>
      </c>
      <c r="AL324">
        <v>-1.92252</v>
      </c>
      <c r="AM324">
        <v>14.89138</v>
      </c>
    </row>
    <row r="325" spans="1:39" x14ac:dyDescent="0.25">
      <c r="A325">
        <v>8.76586</v>
      </c>
      <c r="B325">
        <v>23.832999999999998</v>
      </c>
      <c r="S325">
        <v>-12.719480000000001</v>
      </c>
      <c r="T325">
        <v>24.322800000000001</v>
      </c>
      <c r="U325">
        <v>1.02712</v>
      </c>
      <c r="V325">
        <v>14.785959999999999</v>
      </c>
      <c r="AL325">
        <v>1.02712</v>
      </c>
      <c r="AM325">
        <v>14.785959999999999</v>
      </c>
    </row>
    <row r="326" spans="1:39" x14ac:dyDescent="0.25">
      <c r="A326">
        <v>4.8746200000000002</v>
      </c>
      <c r="B326">
        <v>23.575199999999999</v>
      </c>
      <c r="S326">
        <v>-13.186360000000001</v>
      </c>
      <c r="T326">
        <v>24.141400000000001</v>
      </c>
      <c r="U326">
        <v>-1.6161000000000001</v>
      </c>
      <c r="V326">
        <v>14.92788</v>
      </c>
      <c r="AL326">
        <v>-1.6161000000000001</v>
      </c>
      <c r="AM326">
        <v>14.92788</v>
      </c>
    </row>
    <row r="327" spans="1:39" x14ac:dyDescent="0.25">
      <c r="A327">
        <v>5.0684100000000001</v>
      </c>
      <c r="B327">
        <v>23.697600000000001</v>
      </c>
      <c r="S327">
        <v>-11.46034</v>
      </c>
      <c r="T327">
        <v>24.749700000000001</v>
      </c>
      <c r="U327">
        <v>-2.7018499999999999</v>
      </c>
      <c r="V327">
        <v>14.97364</v>
      </c>
      <c r="AL327">
        <v>-2.7018499999999999</v>
      </c>
      <c r="AM327">
        <v>14.97364</v>
      </c>
    </row>
    <row r="328" spans="1:39" x14ac:dyDescent="0.25">
      <c r="A328">
        <v>4.4644700000000004</v>
      </c>
      <c r="B328">
        <v>23.324999999999999</v>
      </c>
      <c r="S328">
        <v>-18.23912</v>
      </c>
      <c r="T328">
        <v>25.434899999999999</v>
      </c>
      <c r="U328">
        <v>-6.4957399999999996</v>
      </c>
      <c r="V328">
        <v>15.146459999999999</v>
      </c>
      <c r="AL328">
        <v>-6.4957399999999996</v>
      </c>
      <c r="AM328">
        <v>15.146459999999999</v>
      </c>
    </row>
    <row r="329" spans="1:39" x14ac:dyDescent="0.25">
      <c r="A329">
        <v>6.6648899999999998</v>
      </c>
      <c r="B329">
        <v>23.896100000000001</v>
      </c>
      <c r="S329">
        <v>-12.508279999999999</v>
      </c>
      <c r="T329">
        <v>24.729500000000002</v>
      </c>
      <c r="U329">
        <v>-7.2430000000000003</v>
      </c>
      <c r="V329">
        <v>15.18872</v>
      </c>
      <c r="AL329">
        <v>-7.2430000000000003</v>
      </c>
      <c r="AM329">
        <v>15.18872</v>
      </c>
    </row>
    <row r="330" spans="1:39" x14ac:dyDescent="0.25">
      <c r="A330">
        <v>4.0656100000000004</v>
      </c>
      <c r="B330">
        <v>23.770499999999998</v>
      </c>
      <c r="S330">
        <v>-8.5256900000000009</v>
      </c>
      <c r="T330">
        <v>24.492899999999999</v>
      </c>
      <c r="U330">
        <v>-7.51755</v>
      </c>
      <c r="V330">
        <v>15.2079</v>
      </c>
      <c r="AL330">
        <v>-7.51755</v>
      </c>
      <c r="AM330">
        <v>15.2079</v>
      </c>
    </row>
    <row r="331" spans="1:39" x14ac:dyDescent="0.25">
      <c r="A331">
        <v>2.8054399999999999</v>
      </c>
      <c r="B331">
        <v>23.860299999999999</v>
      </c>
      <c r="S331">
        <v>-15.24788</v>
      </c>
      <c r="T331">
        <v>25.1143</v>
      </c>
      <c r="U331">
        <v>-9.5396000000000001</v>
      </c>
      <c r="V331">
        <v>15.31414</v>
      </c>
      <c r="AL331">
        <v>-9.5396000000000001</v>
      </c>
      <c r="AM331">
        <v>15.31414</v>
      </c>
    </row>
    <row r="332" spans="1:39" x14ac:dyDescent="0.25">
      <c r="A332">
        <v>8.2624099999999991</v>
      </c>
      <c r="B332">
        <v>24.296700000000001</v>
      </c>
      <c r="S332">
        <v>-7.2008599999999996</v>
      </c>
      <c r="T332">
        <v>24.3736</v>
      </c>
      <c r="U332">
        <v>-8.9382300000000008</v>
      </c>
      <c r="V332">
        <v>15.348240000000001</v>
      </c>
      <c r="AL332">
        <v>-8.9382300000000008</v>
      </c>
      <c r="AM332">
        <v>15.348240000000001</v>
      </c>
    </row>
    <row r="333" spans="1:39" x14ac:dyDescent="0.25">
      <c r="A333">
        <v>9.2446999999999999</v>
      </c>
      <c r="B333">
        <v>24.6265</v>
      </c>
      <c r="S333">
        <v>-10.882300000000001</v>
      </c>
      <c r="T333">
        <v>24.8169</v>
      </c>
      <c r="U333">
        <v>-6.9516200000000001</v>
      </c>
      <c r="V333">
        <v>15.26812</v>
      </c>
      <c r="AL333">
        <v>-6.9516200000000001</v>
      </c>
      <c r="AM333">
        <v>15.26812</v>
      </c>
    </row>
    <row r="334" spans="1:39" x14ac:dyDescent="0.25">
      <c r="A334">
        <v>2.28661</v>
      </c>
      <c r="B334">
        <v>24.079499999999999</v>
      </c>
      <c r="S334">
        <v>-11.923170000000001</v>
      </c>
      <c r="T334">
        <v>24.8888</v>
      </c>
      <c r="U334">
        <v>-6.6485599999999998</v>
      </c>
      <c r="V334">
        <v>15.248699999999999</v>
      </c>
      <c r="AL334">
        <v>-6.6485599999999998</v>
      </c>
      <c r="AM334">
        <v>15.248699999999999</v>
      </c>
    </row>
    <row r="335" spans="1:39" x14ac:dyDescent="0.25">
      <c r="A335">
        <v>5.1124999999999998</v>
      </c>
      <c r="B335">
        <v>24.264099999999999</v>
      </c>
      <c r="S335">
        <v>-13.752269999999999</v>
      </c>
      <c r="T335">
        <v>25.092700000000001</v>
      </c>
      <c r="U335">
        <v>-7.0381200000000002</v>
      </c>
      <c r="V335">
        <v>15.253880000000001</v>
      </c>
      <c r="AL335">
        <v>-7.0381200000000002</v>
      </c>
      <c r="AM335">
        <v>15.253880000000001</v>
      </c>
    </row>
    <row r="336" spans="1:39" x14ac:dyDescent="0.25">
      <c r="A336">
        <v>8.1793499999999995</v>
      </c>
      <c r="B336">
        <v>24.5916</v>
      </c>
      <c r="S336">
        <v>-13.00446</v>
      </c>
      <c r="T336">
        <v>25.046800000000001</v>
      </c>
      <c r="U336">
        <v>-3.7959100000000001</v>
      </c>
      <c r="V336">
        <v>15.102320000000001</v>
      </c>
      <c r="AL336">
        <v>-3.7959100000000001</v>
      </c>
      <c r="AM336">
        <v>15.102320000000001</v>
      </c>
    </row>
    <row r="337" spans="1:39" x14ac:dyDescent="0.25">
      <c r="A337">
        <v>5.5318699999999996</v>
      </c>
      <c r="B337">
        <v>24.533100000000001</v>
      </c>
      <c r="S337">
        <v>-11.27844</v>
      </c>
      <c r="T337">
        <v>25.571999999999999</v>
      </c>
      <c r="U337">
        <v>-4.6330400000000003</v>
      </c>
      <c r="V337">
        <v>15.160679999999999</v>
      </c>
      <c r="AL337">
        <v>-4.6330400000000003</v>
      </c>
      <c r="AM337">
        <v>15.160679999999999</v>
      </c>
    </row>
    <row r="338" spans="1:39" x14ac:dyDescent="0.25">
      <c r="A338">
        <v>5.80769</v>
      </c>
      <c r="B338">
        <v>24.497</v>
      </c>
      <c r="S338">
        <v>-7.0866699999999998</v>
      </c>
      <c r="T338">
        <v>25.103999999999999</v>
      </c>
      <c r="U338">
        <v>-6.8300799999999997</v>
      </c>
      <c r="V338">
        <v>15.25182</v>
      </c>
      <c r="AL338">
        <v>-6.8300799999999997</v>
      </c>
      <c r="AM338">
        <v>15.25182</v>
      </c>
    </row>
    <row r="339" spans="1:39" x14ac:dyDescent="0.25">
      <c r="A339">
        <v>11.1816</v>
      </c>
      <c r="B339">
        <v>25.176300000000001</v>
      </c>
      <c r="S339">
        <v>-9.4483300000000003</v>
      </c>
      <c r="T339">
        <v>25.466999999999999</v>
      </c>
      <c r="U339">
        <v>-5.8951599999999997</v>
      </c>
      <c r="V339">
        <v>15.231960000000001</v>
      </c>
      <c r="AL339">
        <v>-5.8951599999999997</v>
      </c>
      <c r="AM339">
        <v>15.231960000000001</v>
      </c>
    </row>
    <row r="340" spans="1:39" x14ac:dyDescent="0.25">
      <c r="A340">
        <v>3.96922</v>
      </c>
      <c r="B340">
        <v>24.7806</v>
      </c>
      <c r="S340">
        <v>-11.11978</v>
      </c>
      <c r="T340">
        <v>25.622800000000002</v>
      </c>
      <c r="U340">
        <v>-5.6219900000000003</v>
      </c>
      <c r="V340">
        <v>15.280900000000001</v>
      </c>
      <c r="AL340">
        <v>-5.6219900000000003</v>
      </c>
      <c r="AM340">
        <v>15.280900000000001</v>
      </c>
    </row>
    <row r="341" spans="1:39" x14ac:dyDescent="0.25">
      <c r="A341">
        <v>2.3655599999999999</v>
      </c>
      <c r="B341">
        <v>24.637899999999998</v>
      </c>
      <c r="S341">
        <v>-12.22836</v>
      </c>
      <c r="T341">
        <v>25.654699999999998</v>
      </c>
      <c r="U341">
        <v>-5.0198299999999998</v>
      </c>
      <c r="V341">
        <v>15.28998</v>
      </c>
      <c r="AL341">
        <v>-5.0198299999999998</v>
      </c>
      <c r="AM341">
        <v>15.28998</v>
      </c>
    </row>
    <row r="342" spans="1:39" x14ac:dyDescent="0.25">
      <c r="A342">
        <v>5.3667899999999999</v>
      </c>
      <c r="B342">
        <v>24.893599999999999</v>
      </c>
      <c r="S342">
        <v>-12.444610000000001</v>
      </c>
      <c r="T342">
        <v>25.683</v>
      </c>
      <c r="U342">
        <v>-5.1015800000000002</v>
      </c>
      <c r="V342">
        <v>15.28462</v>
      </c>
      <c r="AL342">
        <v>-5.1015800000000002</v>
      </c>
      <c r="AM342">
        <v>15.28462</v>
      </c>
    </row>
    <row r="343" spans="1:39" x14ac:dyDescent="0.25">
      <c r="A343">
        <v>4.7054299999999998</v>
      </c>
      <c r="B343">
        <v>24.937999999999999</v>
      </c>
      <c r="S343">
        <v>-7.0886899999999997</v>
      </c>
      <c r="T343">
        <v>25.282299999999999</v>
      </c>
      <c r="U343">
        <v>-7.7073900000000002</v>
      </c>
      <c r="V343">
        <v>15.474919999999999</v>
      </c>
      <c r="AL343">
        <v>-7.7073900000000002</v>
      </c>
      <c r="AM343">
        <v>15.474919999999999</v>
      </c>
    </row>
    <row r="344" spans="1:39" x14ac:dyDescent="0.25">
      <c r="A344">
        <v>1.2715000000000001</v>
      </c>
      <c r="B344">
        <v>24.725999999999999</v>
      </c>
      <c r="S344">
        <v>-11.177379999999999</v>
      </c>
      <c r="T344">
        <v>25.569099999999999</v>
      </c>
      <c r="U344">
        <v>-8.3049900000000001</v>
      </c>
      <c r="V344">
        <v>15.5053</v>
      </c>
      <c r="AL344">
        <v>-8.3049900000000001</v>
      </c>
      <c r="AM344">
        <v>15.5053</v>
      </c>
    </row>
    <row r="345" spans="1:39" x14ac:dyDescent="0.25">
      <c r="A345">
        <v>9.3410799999999998</v>
      </c>
      <c r="B345">
        <v>25.3276</v>
      </c>
      <c r="S345">
        <v>-11.757440000000001</v>
      </c>
      <c r="T345">
        <v>25.8248</v>
      </c>
      <c r="U345">
        <v>-10.33278</v>
      </c>
      <c r="V345">
        <v>15.567</v>
      </c>
      <c r="AL345">
        <v>-10.33278</v>
      </c>
      <c r="AM345">
        <v>15.567</v>
      </c>
    </row>
    <row r="346" spans="1:39" x14ac:dyDescent="0.25">
      <c r="A346">
        <v>5.7533500000000002</v>
      </c>
      <c r="B346">
        <v>25.1523</v>
      </c>
      <c r="S346">
        <v>-9.2027599999999996</v>
      </c>
      <c r="T346">
        <v>25.479800000000001</v>
      </c>
      <c r="U346">
        <v>-12.96452</v>
      </c>
      <c r="V346">
        <v>15.65202</v>
      </c>
      <c r="AL346">
        <v>-12.96452</v>
      </c>
      <c r="AM346">
        <v>15.65202</v>
      </c>
    </row>
    <row r="347" spans="1:39" x14ac:dyDescent="0.25">
      <c r="A347">
        <v>6.8904699999999997</v>
      </c>
      <c r="B347">
        <v>25.271999999999998</v>
      </c>
      <c r="S347">
        <v>-12.580030000000001</v>
      </c>
      <c r="T347">
        <v>26.322099999999999</v>
      </c>
      <c r="U347">
        <v>-12.28753</v>
      </c>
      <c r="V347">
        <v>15.60534</v>
      </c>
      <c r="AL347">
        <v>-12.28753</v>
      </c>
      <c r="AM347">
        <v>15.60534</v>
      </c>
    </row>
    <row r="348" spans="1:39" x14ac:dyDescent="0.25">
      <c r="A348">
        <v>6.3347300000000004</v>
      </c>
      <c r="B348">
        <v>25.3507</v>
      </c>
      <c r="S348">
        <v>-11.53411</v>
      </c>
      <c r="T348">
        <v>26.214600000000001</v>
      </c>
      <c r="U348">
        <v>-8.8109500000000001</v>
      </c>
      <c r="V348">
        <v>15.42798</v>
      </c>
      <c r="AL348">
        <v>-8.8109500000000001</v>
      </c>
      <c r="AM348">
        <v>15.42798</v>
      </c>
    </row>
    <row r="349" spans="1:39" x14ac:dyDescent="0.25">
      <c r="A349">
        <v>8.5607799999999994</v>
      </c>
      <c r="B349">
        <v>25.650600000000001</v>
      </c>
      <c r="S349">
        <v>-9.6605399999999992</v>
      </c>
      <c r="T349">
        <v>26.065799999999999</v>
      </c>
      <c r="U349">
        <v>-7.5316099999999997</v>
      </c>
      <c r="V349">
        <v>15.416700000000001</v>
      </c>
      <c r="AL349">
        <v>-7.5316099999999997</v>
      </c>
      <c r="AM349">
        <v>15.416700000000001</v>
      </c>
    </row>
    <row r="350" spans="1:39" x14ac:dyDescent="0.25">
      <c r="A350">
        <v>6.6064499999999997</v>
      </c>
      <c r="B350">
        <v>25.7698</v>
      </c>
      <c r="S350">
        <v>-12.09698</v>
      </c>
      <c r="T350">
        <v>26.482600000000001</v>
      </c>
      <c r="U350">
        <v>-7.01912</v>
      </c>
      <c r="V350">
        <v>15.41728</v>
      </c>
      <c r="AL350">
        <v>-7.01912</v>
      </c>
      <c r="AM350">
        <v>15.41728</v>
      </c>
    </row>
    <row r="351" spans="1:39" x14ac:dyDescent="0.25">
      <c r="A351">
        <v>10.451549999999999</v>
      </c>
      <c r="B351">
        <v>26.1129</v>
      </c>
      <c r="S351">
        <v>-11.923170000000001</v>
      </c>
      <c r="T351">
        <v>26.353100000000001</v>
      </c>
      <c r="U351">
        <v>-6.1958500000000001</v>
      </c>
      <c r="V351">
        <v>15.435359999999999</v>
      </c>
      <c r="AL351">
        <v>-6.1958500000000001</v>
      </c>
      <c r="AM351">
        <v>15.435359999999999</v>
      </c>
    </row>
    <row r="352" spans="1:39" x14ac:dyDescent="0.25">
      <c r="A352">
        <v>7.3334299999999999</v>
      </c>
      <c r="B352">
        <v>25.837900000000001</v>
      </c>
      <c r="S352">
        <v>-6.1761600000000003</v>
      </c>
      <c r="T352">
        <v>26.035699999999999</v>
      </c>
      <c r="U352">
        <v>-5.9489999999999998</v>
      </c>
      <c r="V352">
        <v>15.446099999999999</v>
      </c>
      <c r="AL352">
        <v>-5.9489999999999998</v>
      </c>
      <c r="AM352">
        <v>15.446099999999999</v>
      </c>
    </row>
    <row r="353" spans="1:39" x14ac:dyDescent="0.25">
      <c r="A353">
        <v>5.8917700000000002</v>
      </c>
      <c r="B353">
        <v>25.932200000000002</v>
      </c>
      <c r="S353">
        <v>-13.86646</v>
      </c>
      <c r="T353">
        <v>26.567499999999999</v>
      </c>
      <c r="U353">
        <v>-6.00542</v>
      </c>
      <c r="V353">
        <v>15.4742</v>
      </c>
      <c r="AL353">
        <v>-6.00542</v>
      </c>
      <c r="AM353">
        <v>15.4742</v>
      </c>
    </row>
    <row r="354" spans="1:39" x14ac:dyDescent="0.25">
      <c r="A354">
        <v>1.7554700000000001</v>
      </c>
      <c r="B354">
        <v>25.441600000000001</v>
      </c>
      <c r="S354">
        <v>-7.5373700000000001</v>
      </c>
      <c r="T354">
        <v>26.076499999999999</v>
      </c>
      <c r="U354">
        <v>-4.0479000000000003</v>
      </c>
      <c r="V354">
        <v>15.37138</v>
      </c>
      <c r="AL354">
        <v>-4.0479000000000003</v>
      </c>
      <c r="AM354">
        <v>15.37138</v>
      </c>
    </row>
    <row r="355" spans="1:39" x14ac:dyDescent="0.25">
      <c r="A355">
        <v>7.8050899999999999</v>
      </c>
      <c r="B355">
        <v>26.064699999999998</v>
      </c>
      <c r="S355">
        <v>-12.98021</v>
      </c>
      <c r="T355">
        <v>26.724599999999999</v>
      </c>
      <c r="U355">
        <v>-5.8112300000000001</v>
      </c>
      <c r="V355">
        <v>15.4788</v>
      </c>
      <c r="AL355">
        <v>-5.8112300000000001</v>
      </c>
      <c r="AM355">
        <v>15.4788</v>
      </c>
    </row>
    <row r="356" spans="1:39" x14ac:dyDescent="0.25">
      <c r="A356">
        <v>7.0165899999999999</v>
      </c>
      <c r="B356">
        <v>26.0562</v>
      </c>
      <c r="S356">
        <v>-14.212070000000001</v>
      </c>
      <c r="T356">
        <v>27.0288</v>
      </c>
      <c r="U356">
        <v>-5.4980799999999999</v>
      </c>
      <c r="V356">
        <v>15.497999999999999</v>
      </c>
      <c r="AL356">
        <v>-5.4980799999999999</v>
      </c>
      <c r="AM356">
        <v>15.497999999999999</v>
      </c>
    </row>
    <row r="357" spans="1:39" x14ac:dyDescent="0.25">
      <c r="A357">
        <v>5.7051600000000002</v>
      </c>
      <c r="B357">
        <v>26.184200000000001</v>
      </c>
      <c r="S357">
        <v>-9.0713899999999992</v>
      </c>
      <c r="T357">
        <v>26.859200000000001</v>
      </c>
      <c r="U357">
        <v>-6.1835699999999996</v>
      </c>
      <c r="V357">
        <v>15.577719999999999</v>
      </c>
      <c r="AL357">
        <v>-6.1835699999999996</v>
      </c>
      <c r="AM357">
        <v>15.577719999999999</v>
      </c>
    </row>
    <row r="358" spans="1:39" x14ac:dyDescent="0.25">
      <c r="A358">
        <v>6.1470900000000004</v>
      </c>
      <c r="B358">
        <v>26.100899999999999</v>
      </c>
      <c r="S358">
        <v>-10.315379999999999</v>
      </c>
      <c r="T358">
        <v>27.000299999999999</v>
      </c>
      <c r="U358">
        <v>-6.1629899999999997</v>
      </c>
      <c r="V358">
        <v>15.586880000000001</v>
      </c>
      <c r="AL358">
        <v>-6.1629899999999997</v>
      </c>
      <c r="AM358">
        <v>15.586880000000001</v>
      </c>
    </row>
    <row r="359" spans="1:39" x14ac:dyDescent="0.25">
      <c r="A359">
        <v>4.0994400000000004</v>
      </c>
      <c r="B359">
        <v>25.936900000000001</v>
      </c>
      <c r="S359">
        <v>-13.636049999999999</v>
      </c>
      <c r="T359">
        <v>27.340900000000001</v>
      </c>
      <c r="U359">
        <v>-10.374750000000001</v>
      </c>
      <c r="V359">
        <v>15.79482</v>
      </c>
      <c r="AL359">
        <v>-10.374750000000001</v>
      </c>
      <c r="AM359">
        <v>15.79482</v>
      </c>
    </row>
    <row r="360" spans="1:39" x14ac:dyDescent="0.25">
      <c r="A360">
        <v>5.0438000000000001</v>
      </c>
      <c r="B360">
        <v>26.372499999999999</v>
      </c>
      <c r="S360">
        <v>-14.832549999999999</v>
      </c>
      <c r="T360">
        <v>27.4969</v>
      </c>
      <c r="U360">
        <v>-6.9904200000000003</v>
      </c>
      <c r="V360">
        <v>15.64888</v>
      </c>
      <c r="AL360">
        <v>-6.9904200000000003</v>
      </c>
      <c r="AM360">
        <v>15.64888</v>
      </c>
    </row>
    <row r="361" spans="1:39" x14ac:dyDescent="0.25">
      <c r="A361">
        <v>0.17437</v>
      </c>
      <c r="B361">
        <v>25.942900000000002</v>
      </c>
      <c r="S361">
        <v>-9.5665600000000008</v>
      </c>
      <c r="T361">
        <v>26.890599999999999</v>
      </c>
      <c r="U361">
        <v>-6.3379799999999999</v>
      </c>
      <c r="V361">
        <v>15.6309</v>
      </c>
      <c r="AL361">
        <v>-6.3379799999999999</v>
      </c>
      <c r="AM361">
        <v>15.6309</v>
      </c>
    </row>
    <row r="362" spans="1:39" x14ac:dyDescent="0.25">
      <c r="A362">
        <v>4.4993299999999996</v>
      </c>
      <c r="B362">
        <v>26.379000000000001</v>
      </c>
      <c r="S362">
        <v>-14.53342</v>
      </c>
      <c r="T362">
        <v>27.546399999999998</v>
      </c>
      <c r="U362">
        <v>-10.06991</v>
      </c>
      <c r="V362">
        <v>15.81522</v>
      </c>
      <c r="AL362">
        <v>-10.06991</v>
      </c>
      <c r="AM362">
        <v>15.81522</v>
      </c>
    </row>
    <row r="363" spans="1:39" x14ac:dyDescent="0.25">
      <c r="A363">
        <v>3.0607500000000001</v>
      </c>
      <c r="B363">
        <v>26.348800000000001</v>
      </c>
      <c r="S363">
        <v>-12.888249999999999</v>
      </c>
      <c r="T363">
        <v>27.564499999999999</v>
      </c>
      <c r="U363">
        <v>-10.75956</v>
      </c>
      <c r="V363">
        <v>15.89438</v>
      </c>
      <c r="AL363">
        <v>-10.75956</v>
      </c>
      <c r="AM363">
        <v>15.89438</v>
      </c>
    </row>
    <row r="364" spans="1:39" x14ac:dyDescent="0.25">
      <c r="A364">
        <v>3.1089500000000001</v>
      </c>
      <c r="B364">
        <v>26.385300000000001</v>
      </c>
      <c r="S364">
        <v>-12.41329</v>
      </c>
      <c r="T364">
        <v>27.430299999999999</v>
      </c>
      <c r="U364">
        <v>-10.657220000000001</v>
      </c>
      <c r="V364">
        <v>15.93268</v>
      </c>
      <c r="AL364">
        <v>-10.657220000000001</v>
      </c>
      <c r="AM364">
        <v>15.93268</v>
      </c>
    </row>
    <row r="365" spans="1:39" x14ac:dyDescent="0.25">
      <c r="A365">
        <v>7.72614</v>
      </c>
      <c r="B365">
        <v>26.968599999999999</v>
      </c>
      <c r="S365">
        <v>-11.842320000000001</v>
      </c>
      <c r="T365">
        <v>27.381799999999998</v>
      </c>
      <c r="U365">
        <v>-12.01694</v>
      </c>
      <c r="V365">
        <v>16.008800000000001</v>
      </c>
      <c r="AL365">
        <v>-12.01694</v>
      </c>
      <c r="AM365">
        <v>16.008800000000001</v>
      </c>
    </row>
    <row r="366" spans="1:39" x14ac:dyDescent="0.25">
      <c r="A366">
        <v>11.881930000000001</v>
      </c>
      <c r="B366">
        <v>27.069199999999999</v>
      </c>
      <c r="S366">
        <v>-13.38847</v>
      </c>
      <c r="T366">
        <v>27.610499999999998</v>
      </c>
      <c r="U366">
        <v>-11.63885</v>
      </c>
      <c r="V366">
        <v>16.01878</v>
      </c>
      <c r="AL366">
        <v>-11.63885</v>
      </c>
      <c r="AM366">
        <v>16.01878</v>
      </c>
    </row>
    <row r="367" spans="1:39" x14ac:dyDescent="0.25">
      <c r="A367">
        <v>2.6321500000000002</v>
      </c>
      <c r="B367">
        <v>26.495100000000001</v>
      </c>
      <c r="S367">
        <v>-11.384539999999999</v>
      </c>
      <c r="T367">
        <v>27.679200000000002</v>
      </c>
      <c r="U367">
        <v>-6.9114300000000002</v>
      </c>
      <c r="V367">
        <v>15.806039999999999</v>
      </c>
      <c r="AL367">
        <v>-6.9114300000000002</v>
      </c>
      <c r="AM367">
        <v>15.806039999999999</v>
      </c>
    </row>
    <row r="368" spans="1:39" x14ac:dyDescent="0.25">
      <c r="A368">
        <v>3.66879</v>
      </c>
      <c r="B368">
        <v>26.682600000000001</v>
      </c>
      <c r="S368">
        <v>-11.47246</v>
      </c>
      <c r="T368">
        <v>28.0428</v>
      </c>
      <c r="U368">
        <v>-5.4493799999999997</v>
      </c>
      <c r="V368">
        <v>15.753080000000001</v>
      </c>
      <c r="AL368">
        <v>-5.4493799999999997</v>
      </c>
      <c r="AM368">
        <v>15.753080000000001</v>
      </c>
    </row>
    <row r="369" spans="1:39" x14ac:dyDescent="0.25">
      <c r="A369">
        <v>8.4069800000000008</v>
      </c>
      <c r="B369">
        <v>27.226600000000001</v>
      </c>
      <c r="S369">
        <v>-10.544779999999999</v>
      </c>
      <c r="T369">
        <v>27.848700000000001</v>
      </c>
      <c r="U369">
        <v>1.44004</v>
      </c>
      <c r="V369">
        <v>15.49424</v>
      </c>
      <c r="AL369">
        <v>1.44004</v>
      </c>
      <c r="AM369">
        <v>15.49424</v>
      </c>
    </row>
    <row r="370" spans="1:39" x14ac:dyDescent="0.25">
      <c r="A370">
        <v>7.8922499999999998</v>
      </c>
      <c r="B370">
        <v>27.422899999999998</v>
      </c>
      <c r="S370">
        <v>-8.8440200000000004</v>
      </c>
      <c r="T370">
        <v>27.7136</v>
      </c>
      <c r="U370">
        <v>6.9081900000000003</v>
      </c>
      <c r="V370">
        <v>15.30714</v>
      </c>
      <c r="AL370">
        <v>6.9081900000000003</v>
      </c>
      <c r="AM370">
        <v>15.30714</v>
      </c>
    </row>
    <row r="371" spans="1:39" x14ac:dyDescent="0.25">
      <c r="A371">
        <v>9.6292100000000005</v>
      </c>
      <c r="B371">
        <v>27.692599999999999</v>
      </c>
      <c r="S371">
        <v>-12.506259999999999</v>
      </c>
      <c r="T371">
        <v>28.113199999999999</v>
      </c>
      <c r="U371">
        <v>7.5182599999999997</v>
      </c>
      <c r="V371">
        <v>15.283620000000001</v>
      </c>
      <c r="AL371">
        <v>7.5182599999999997</v>
      </c>
      <c r="AM371">
        <v>15.283620000000001</v>
      </c>
    </row>
    <row r="372" spans="1:39" x14ac:dyDescent="0.25">
      <c r="A372">
        <v>10.062939999999999</v>
      </c>
      <c r="B372">
        <v>27.804300000000001</v>
      </c>
      <c r="S372">
        <v>-13.98672</v>
      </c>
      <c r="T372">
        <v>28.5642</v>
      </c>
      <c r="U372">
        <v>5.8927100000000001</v>
      </c>
      <c r="V372">
        <v>15.327260000000001</v>
      </c>
      <c r="AL372">
        <v>5.8927100000000001</v>
      </c>
      <c r="AM372">
        <v>15.327260000000001</v>
      </c>
    </row>
    <row r="373" spans="1:39" x14ac:dyDescent="0.25">
      <c r="A373">
        <v>10.598179999999999</v>
      </c>
      <c r="B373">
        <v>28.051300000000001</v>
      </c>
      <c r="S373">
        <v>-8.8985900000000004</v>
      </c>
      <c r="T373">
        <v>28.127800000000001</v>
      </c>
      <c r="U373">
        <v>5.9881200000000003</v>
      </c>
      <c r="V373">
        <v>15.311859999999999</v>
      </c>
      <c r="AL373">
        <v>5.9881200000000003</v>
      </c>
      <c r="AM373">
        <v>15.311859999999999</v>
      </c>
    </row>
    <row r="374" spans="1:39" x14ac:dyDescent="0.25">
      <c r="A374">
        <v>4.1168800000000001</v>
      </c>
      <c r="B374">
        <v>27.1477</v>
      </c>
      <c r="S374">
        <v>-5.3687300000000002</v>
      </c>
      <c r="T374">
        <v>27.543399999999998</v>
      </c>
      <c r="U374">
        <v>1.3727400000000001</v>
      </c>
      <c r="V374">
        <v>15.48476</v>
      </c>
      <c r="AL374">
        <v>1.3727400000000001</v>
      </c>
      <c r="AM374">
        <v>15.48476</v>
      </c>
    </row>
    <row r="375" spans="1:39" x14ac:dyDescent="0.25">
      <c r="A375">
        <v>5.0776399999999997</v>
      </c>
      <c r="B375">
        <v>27.657399999999999</v>
      </c>
      <c r="S375">
        <v>-10.605409999999999</v>
      </c>
      <c r="T375">
        <v>28.0837</v>
      </c>
      <c r="U375">
        <v>-2.1078000000000001</v>
      </c>
      <c r="V375">
        <v>15.61342</v>
      </c>
      <c r="AL375">
        <v>-2.1078000000000001</v>
      </c>
      <c r="AM375">
        <v>15.61342</v>
      </c>
    </row>
    <row r="376" spans="1:39" x14ac:dyDescent="0.25">
      <c r="A376">
        <v>4.8028399999999998</v>
      </c>
      <c r="B376">
        <v>27.485399999999998</v>
      </c>
      <c r="S376">
        <v>-15.894640000000001</v>
      </c>
      <c r="T376">
        <v>28.792200000000001</v>
      </c>
      <c r="U376">
        <v>-1.0002800000000001</v>
      </c>
      <c r="V376">
        <v>15.575419999999999</v>
      </c>
      <c r="AL376">
        <v>-1.0002800000000001</v>
      </c>
      <c r="AM376">
        <v>15.575419999999999</v>
      </c>
    </row>
    <row r="377" spans="1:39" x14ac:dyDescent="0.25">
      <c r="A377">
        <v>2.48143</v>
      </c>
      <c r="B377">
        <v>27.444800000000001</v>
      </c>
      <c r="S377">
        <v>-12.756869999999999</v>
      </c>
      <c r="T377">
        <v>28.668800000000001</v>
      </c>
      <c r="U377">
        <v>1.8484100000000001</v>
      </c>
      <c r="V377">
        <v>15.52426</v>
      </c>
      <c r="AL377">
        <v>1.8484100000000001</v>
      </c>
      <c r="AM377">
        <v>15.52426</v>
      </c>
    </row>
    <row r="378" spans="1:39" x14ac:dyDescent="0.25">
      <c r="A378">
        <v>0.99055000000000004</v>
      </c>
      <c r="B378">
        <v>27.309799999999999</v>
      </c>
      <c r="S378">
        <v>-13.6401</v>
      </c>
      <c r="T378">
        <v>28.925000000000001</v>
      </c>
      <c r="U378">
        <v>7.2971599999999999</v>
      </c>
      <c r="V378">
        <v>15.272180000000001</v>
      </c>
      <c r="AL378">
        <v>7.2971599999999999</v>
      </c>
      <c r="AM378">
        <v>15.272180000000001</v>
      </c>
    </row>
    <row r="379" spans="1:39" x14ac:dyDescent="0.25">
      <c r="A379">
        <v>3.2176300000000002</v>
      </c>
      <c r="B379">
        <v>27.402100000000001</v>
      </c>
      <c r="S379">
        <v>-12.613379999999999</v>
      </c>
      <c r="T379">
        <v>29.022300000000001</v>
      </c>
      <c r="U379">
        <v>12.30566</v>
      </c>
      <c r="V379">
        <v>15.04396</v>
      </c>
      <c r="AL379">
        <v>12.30566</v>
      </c>
      <c r="AM379">
        <v>15.04396</v>
      </c>
    </row>
    <row r="380" spans="1:39" x14ac:dyDescent="0.25">
      <c r="A380">
        <v>1.79443</v>
      </c>
      <c r="B380">
        <v>27.7758</v>
      </c>
      <c r="S380">
        <v>-11.061170000000001</v>
      </c>
      <c r="T380">
        <v>28.8644</v>
      </c>
      <c r="U380">
        <v>15.43821</v>
      </c>
      <c r="V380">
        <v>14.9069</v>
      </c>
      <c r="AL380">
        <v>15.43821</v>
      </c>
      <c r="AM380">
        <v>14.9069</v>
      </c>
    </row>
    <row r="381" spans="1:39" x14ac:dyDescent="0.25">
      <c r="A381">
        <v>4.07484</v>
      </c>
      <c r="B381">
        <v>28.072900000000001</v>
      </c>
      <c r="S381">
        <v>-11.279450000000001</v>
      </c>
      <c r="T381">
        <v>28.982399999999998</v>
      </c>
      <c r="U381">
        <v>20.661290000000001</v>
      </c>
      <c r="V381">
        <v>14.65108</v>
      </c>
      <c r="AL381">
        <v>20.661290000000001</v>
      </c>
      <c r="AM381">
        <v>14.65108</v>
      </c>
    </row>
    <row r="382" spans="1:39" x14ac:dyDescent="0.25">
      <c r="A382">
        <v>4.1435300000000002</v>
      </c>
      <c r="B382">
        <v>28.359200000000001</v>
      </c>
      <c r="S382">
        <v>-14.27068</v>
      </c>
      <c r="T382">
        <v>29.224599999999999</v>
      </c>
      <c r="U382">
        <v>24.78912</v>
      </c>
      <c r="V382">
        <v>14.452059999999999</v>
      </c>
      <c r="AL382">
        <v>24.78912</v>
      </c>
      <c r="AM382">
        <v>14.452059999999999</v>
      </c>
    </row>
    <row r="383" spans="1:39" x14ac:dyDescent="0.25">
      <c r="A383">
        <v>3.0484499999999999</v>
      </c>
      <c r="B383">
        <v>28.189299999999999</v>
      </c>
      <c r="S383">
        <v>-12.87107</v>
      </c>
      <c r="T383">
        <v>29.296600000000002</v>
      </c>
      <c r="U383">
        <v>24.005050000000001</v>
      </c>
      <c r="V383">
        <v>14.52364</v>
      </c>
      <c r="AL383">
        <v>24.005050000000001</v>
      </c>
      <c r="AM383">
        <v>14.52364</v>
      </c>
    </row>
    <row r="384" spans="1:39" x14ac:dyDescent="0.25">
      <c r="A384">
        <v>5.2191400000000003</v>
      </c>
      <c r="B384">
        <v>28.317299999999999</v>
      </c>
      <c r="S384">
        <v>-11.24206</v>
      </c>
      <c r="T384">
        <v>29.016300000000001</v>
      </c>
      <c r="U384">
        <v>23.78612</v>
      </c>
      <c r="V384">
        <v>14.54548</v>
      </c>
      <c r="AL384">
        <v>23.78612</v>
      </c>
      <c r="AM384">
        <v>14.54548</v>
      </c>
    </row>
    <row r="385" spans="1:39" x14ac:dyDescent="0.25">
      <c r="A385">
        <v>1.90517</v>
      </c>
      <c r="B385">
        <v>28.038499999999999</v>
      </c>
      <c r="S385">
        <v>-9.8313299999999995</v>
      </c>
      <c r="T385">
        <v>29.252500000000001</v>
      </c>
      <c r="U385">
        <v>24.368289999999998</v>
      </c>
      <c r="V385">
        <v>14.5266</v>
      </c>
      <c r="AL385">
        <v>24.368289999999998</v>
      </c>
      <c r="AM385">
        <v>14.5266</v>
      </c>
    </row>
    <row r="386" spans="1:39" x14ac:dyDescent="0.25">
      <c r="A386">
        <v>-0.24807999999999999</v>
      </c>
      <c r="B386">
        <v>27.907299999999999</v>
      </c>
      <c r="S386">
        <v>-8.0153599999999994</v>
      </c>
      <c r="T386">
        <v>29.0335</v>
      </c>
      <c r="U386">
        <v>22.844470000000001</v>
      </c>
      <c r="V386">
        <v>14.626480000000001</v>
      </c>
      <c r="AL386">
        <v>22.844470000000001</v>
      </c>
      <c r="AM386">
        <v>14.626480000000001</v>
      </c>
    </row>
    <row r="387" spans="1:39" x14ac:dyDescent="0.25">
      <c r="A387">
        <v>-2.1901099999999998</v>
      </c>
      <c r="B387">
        <v>27.730899999999998</v>
      </c>
      <c r="S387">
        <v>-9.8575999999999997</v>
      </c>
      <c r="T387">
        <v>29.574200000000001</v>
      </c>
      <c r="U387">
        <v>17.988389999999999</v>
      </c>
      <c r="V387">
        <v>14.83314</v>
      </c>
      <c r="AL387">
        <v>17.988389999999999</v>
      </c>
      <c r="AM387">
        <v>14.83314</v>
      </c>
    </row>
    <row r="388" spans="1:39" x14ac:dyDescent="0.25">
      <c r="A388">
        <v>-5.2446599999999997</v>
      </c>
      <c r="B388">
        <v>27.650700000000001</v>
      </c>
      <c r="S388">
        <v>-11.912050000000001</v>
      </c>
      <c r="T388">
        <v>29.646000000000001</v>
      </c>
      <c r="U388">
        <v>12.02853</v>
      </c>
      <c r="V388">
        <v>15.10182</v>
      </c>
      <c r="AL388">
        <v>12.02853</v>
      </c>
      <c r="AM388">
        <v>15.10182</v>
      </c>
    </row>
    <row r="389" spans="1:39" x14ac:dyDescent="0.25">
      <c r="A389">
        <v>-3.9885899999999999</v>
      </c>
      <c r="B389">
        <v>27.753399999999999</v>
      </c>
      <c r="S389">
        <v>-10.26586</v>
      </c>
      <c r="T389">
        <v>29.529699999999998</v>
      </c>
      <c r="U389">
        <v>8.9027200000000004</v>
      </c>
      <c r="V389">
        <v>15.25512</v>
      </c>
      <c r="AL389">
        <v>8.9027200000000004</v>
      </c>
      <c r="AM389">
        <v>15.25512</v>
      </c>
    </row>
    <row r="390" spans="1:39" x14ac:dyDescent="0.25">
      <c r="A390">
        <v>-3.8337699999999999</v>
      </c>
      <c r="B390">
        <v>27.883700000000001</v>
      </c>
      <c r="S390">
        <v>-9.1451600000000006</v>
      </c>
      <c r="T390">
        <v>29.6434</v>
      </c>
      <c r="U390">
        <v>7.8324100000000003</v>
      </c>
      <c r="V390">
        <v>15.30766</v>
      </c>
      <c r="AL390">
        <v>7.8324100000000003</v>
      </c>
      <c r="AM390">
        <v>15.30766</v>
      </c>
    </row>
    <row r="391" spans="1:39" x14ac:dyDescent="0.25">
      <c r="A391">
        <v>-6.7119499999999999</v>
      </c>
      <c r="B391">
        <v>27.8277</v>
      </c>
      <c r="S391">
        <v>-6.8471700000000002</v>
      </c>
      <c r="T391">
        <v>29.6004</v>
      </c>
      <c r="U391">
        <v>10.29232</v>
      </c>
      <c r="V391">
        <v>15.185359999999999</v>
      </c>
      <c r="AL391">
        <v>10.29232</v>
      </c>
      <c r="AM391">
        <v>15.185359999999999</v>
      </c>
    </row>
    <row r="392" spans="1:39" x14ac:dyDescent="0.25">
      <c r="S392">
        <v>-10.88836</v>
      </c>
      <c r="T392">
        <v>30.0259</v>
      </c>
      <c r="U392">
        <v>11.25178</v>
      </c>
      <c r="V392">
        <v>15.1432</v>
      </c>
      <c r="AL392">
        <v>11.25178</v>
      </c>
      <c r="AM392">
        <v>15.1432</v>
      </c>
    </row>
    <row r="393" spans="1:39" x14ac:dyDescent="0.25">
      <c r="S393">
        <v>-13.48447</v>
      </c>
      <c r="T393">
        <v>30.191099999999999</v>
      </c>
      <c r="U393">
        <v>12.54914</v>
      </c>
      <c r="V393">
        <v>15.057219999999999</v>
      </c>
      <c r="AL393">
        <v>12.54914</v>
      </c>
      <c r="AM393">
        <v>15.057219999999999</v>
      </c>
    </row>
    <row r="394" spans="1:39" x14ac:dyDescent="0.25">
      <c r="S394">
        <v>-4.3430200000000001</v>
      </c>
      <c r="T394">
        <v>29.374500000000001</v>
      </c>
      <c r="U394">
        <v>10.03776</v>
      </c>
      <c r="V394">
        <v>15.17544</v>
      </c>
      <c r="AL394">
        <v>10.03776</v>
      </c>
      <c r="AM394">
        <v>15.17544</v>
      </c>
    </row>
    <row r="395" spans="1:39" x14ac:dyDescent="0.25">
      <c r="S395">
        <v>-10.655939999999999</v>
      </c>
      <c r="T395">
        <v>30.239100000000001</v>
      </c>
      <c r="U395">
        <v>6.5463300000000002</v>
      </c>
      <c r="V395">
        <v>15.36054</v>
      </c>
      <c r="AL395">
        <v>6.5463300000000002</v>
      </c>
      <c r="AM395">
        <v>15.36054</v>
      </c>
    </row>
    <row r="396" spans="1:39" x14ac:dyDescent="0.25">
      <c r="U396">
        <v>0.39388000000000001</v>
      </c>
      <c r="V396">
        <v>15.66118</v>
      </c>
      <c r="AL396">
        <v>0.39388000000000001</v>
      </c>
      <c r="AM396">
        <v>15.66118</v>
      </c>
    </row>
    <row r="397" spans="1:39" x14ac:dyDescent="0.25">
      <c r="U397">
        <v>-2.5041000000000002</v>
      </c>
      <c r="V397">
        <v>15.82732</v>
      </c>
      <c r="AL397">
        <v>-2.5041000000000002</v>
      </c>
      <c r="AM397">
        <v>15.82732</v>
      </c>
    </row>
    <row r="398" spans="1:39" x14ac:dyDescent="0.25">
      <c r="U398">
        <v>-3.1426799999999999</v>
      </c>
      <c r="V398">
        <v>15.93426</v>
      </c>
      <c r="AL398">
        <v>-3.1426799999999999</v>
      </c>
      <c r="AM398">
        <v>15.93426</v>
      </c>
    </row>
    <row r="399" spans="1:39" x14ac:dyDescent="0.25">
      <c r="U399">
        <v>-2.4969700000000001</v>
      </c>
      <c r="V399">
        <v>15.94346</v>
      </c>
      <c r="AL399">
        <v>-2.4969700000000001</v>
      </c>
      <c r="AM399">
        <v>15.94346</v>
      </c>
    </row>
    <row r="400" spans="1:39" x14ac:dyDescent="0.25">
      <c r="U400">
        <v>-1.07372</v>
      </c>
      <c r="V400">
        <v>15.89424</v>
      </c>
      <c r="AL400">
        <v>-1.07372</v>
      </c>
      <c r="AM400">
        <v>15.89424</v>
      </c>
    </row>
    <row r="401" spans="21:39" x14ac:dyDescent="0.25">
      <c r="U401">
        <v>-0.14316000000000001</v>
      </c>
      <c r="V401">
        <v>15.89002</v>
      </c>
      <c r="AL401">
        <v>-0.14316000000000001</v>
      </c>
      <c r="AM401">
        <v>15.89002</v>
      </c>
    </row>
    <row r="402" spans="21:39" x14ac:dyDescent="0.25">
      <c r="U402">
        <v>1.12629</v>
      </c>
      <c r="V402">
        <v>15.8423</v>
      </c>
      <c r="AL402">
        <v>1.12629</v>
      </c>
      <c r="AM402">
        <v>15.8423</v>
      </c>
    </row>
    <row r="403" spans="21:39" x14ac:dyDescent="0.25">
      <c r="U403">
        <v>3.2820000000000002E-2</v>
      </c>
      <c r="V403">
        <v>15.90164</v>
      </c>
      <c r="AL403">
        <v>3.2820000000000002E-2</v>
      </c>
      <c r="AM403">
        <v>15.90164</v>
      </c>
    </row>
    <row r="404" spans="21:39" x14ac:dyDescent="0.25">
      <c r="U404">
        <v>-1.29443</v>
      </c>
      <c r="V404">
        <v>15.94478</v>
      </c>
      <c r="AL404">
        <v>-1.29443</v>
      </c>
      <c r="AM404">
        <v>15.94478</v>
      </c>
    </row>
    <row r="405" spans="21:39" x14ac:dyDescent="0.25">
      <c r="U405">
        <v>-4.4226200000000002</v>
      </c>
      <c r="V405">
        <v>16.08426</v>
      </c>
      <c r="AL405">
        <v>-4.4226200000000002</v>
      </c>
      <c r="AM405">
        <v>16.08426</v>
      </c>
    </row>
    <row r="406" spans="21:39" x14ac:dyDescent="0.25">
      <c r="U406">
        <v>-2.89425</v>
      </c>
      <c r="V406">
        <v>15.99248</v>
      </c>
      <c r="AL406">
        <v>-2.89425</v>
      </c>
      <c r="AM406">
        <v>15.99248</v>
      </c>
    </row>
    <row r="407" spans="21:39" x14ac:dyDescent="0.25">
      <c r="U407">
        <v>1.7640800000000001</v>
      </c>
      <c r="V407">
        <v>15.80564</v>
      </c>
      <c r="AL407">
        <v>1.7640800000000001</v>
      </c>
      <c r="AM407">
        <v>15.80564</v>
      </c>
    </row>
    <row r="408" spans="21:39" x14ac:dyDescent="0.25">
      <c r="U408">
        <v>5.0005499999999996</v>
      </c>
      <c r="V408">
        <v>15.71744</v>
      </c>
      <c r="AL408">
        <v>5.0005499999999996</v>
      </c>
      <c r="AM408">
        <v>15.71744</v>
      </c>
    </row>
    <row r="409" spans="21:39" x14ac:dyDescent="0.25">
      <c r="U409">
        <v>4.1610500000000004</v>
      </c>
      <c r="V409">
        <v>15.82306</v>
      </c>
      <c r="AL409">
        <v>4.1610500000000004</v>
      </c>
      <c r="AM409">
        <v>15.82306</v>
      </c>
    </row>
    <row r="410" spans="21:39" x14ac:dyDescent="0.25">
      <c r="U410">
        <v>5.1630700000000003</v>
      </c>
      <c r="V410">
        <v>15.83738</v>
      </c>
      <c r="AL410">
        <v>5.1630700000000003</v>
      </c>
      <c r="AM410">
        <v>15.83738</v>
      </c>
    </row>
    <row r="411" spans="21:39" x14ac:dyDescent="0.25">
      <c r="U411">
        <v>4.5571400000000004</v>
      </c>
      <c r="V411">
        <v>15.92342</v>
      </c>
      <c r="AL411">
        <v>4.5571400000000004</v>
      </c>
      <c r="AM411">
        <v>15.92342</v>
      </c>
    </row>
    <row r="412" spans="21:39" x14ac:dyDescent="0.25">
      <c r="U412">
        <v>7.65604</v>
      </c>
      <c r="V412">
        <v>15.79472</v>
      </c>
      <c r="AL412">
        <v>7.65604</v>
      </c>
      <c r="AM412">
        <v>15.79472</v>
      </c>
    </row>
    <row r="413" spans="21:39" x14ac:dyDescent="0.25">
      <c r="U413">
        <v>12.55884</v>
      </c>
      <c r="V413">
        <v>15.521039999999999</v>
      </c>
      <c r="AL413">
        <v>12.55884</v>
      </c>
      <c r="AM413">
        <v>15.521039999999999</v>
      </c>
    </row>
    <row r="414" spans="21:39" x14ac:dyDescent="0.25">
      <c r="U414">
        <v>19.994599999999998</v>
      </c>
      <c r="V414">
        <v>15.1455</v>
      </c>
      <c r="AL414">
        <v>19.994599999999998</v>
      </c>
      <c r="AM414">
        <v>15.1455</v>
      </c>
    </row>
    <row r="415" spans="21:39" x14ac:dyDescent="0.25">
      <c r="U415">
        <v>27.963239999999999</v>
      </c>
      <c r="V415">
        <v>14.76066</v>
      </c>
      <c r="AL415">
        <v>27.963239999999999</v>
      </c>
      <c r="AM415">
        <v>14.76066</v>
      </c>
    </row>
  </sheetData>
  <mergeCells count="22">
    <mergeCell ref="F3:J3"/>
    <mergeCell ref="L3:P3"/>
    <mergeCell ref="X3:AB3"/>
    <mergeCell ref="AD3:AH3"/>
    <mergeCell ref="AO3:AS3"/>
    <mergeCell ref="F2:J2"/>
    <mergeCell ref="L2:P2"/>
    <mergeCell ref="X2:AB2"/>
    <mergeCell ref="AD2:AH2"/>
    <mergeCell ref="AO2:AS2"/>
    <mergeCell ref="BU4:BV4"/>
    <mergeCell ref="BX4:BY4"/>
    <mergeCell ref="AV3:BI3"/>
    <mergeCell ref="BL3:BY3"/>
    <mergeCell ref="AV4:AW4"/>
    <mergeCell ref="AY4:AZ4"/>
    <mergeCell ref="BB4:BC4"/>
    <mergeCell ref="BE4:BF4"/>
    <mergeCell ref="BH4:BI4"/>
    <mergeCell ref="BL4:BM4"/>
    <mergeCell ref="BO4:BP4"/>
    <mergeCell ref="BR4:BS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3Z</dcterms:created>
  <dcterms:modified xsi:type="dcterms:W3CDTF">2022-10-02T21:18:05Z</dcterms:modified>
</cp:coreProperties>
</file>